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ture communication\revision\"/>
    </mc:Choice>
  </mc:AlternateContent>
  <bookViews>
    <workbookView xWindow="0" yWindow="0" windowWidth="27840" windowHeight="10335" firstSheet="9" activeTab="10"/>
  </bookViews>
  <sheets>
    <sheet name="Fig.1" sheetId="3" r:id="rId1"/>
    <sheet name="Fig.2" sheetId="4" r:id="rId2"/>
    <sheet name="Fig.3" sheetId="5" r:id="rId3"/>
    <sheet name="Fig.4" sheetId="6" r:id="rId4"/>
    <sheet name="Fig.5" sheetId="7" r:id="rId5"/>
    <sheet name="Fig.6" sheetId="8" r:id="rId6"/>
    <sheet name="Fig.7" sheetId="10" r:id="rId7"/>
    <sheet name="Supplementary Fig.2" sheetId="11" r:id="rId8"/>
    <sheet name="Supplementary Fig.3" sheetId="12" r:id="rId9"/>
    <sheet name="Supplementary Fig.4" sheetId="13" r:id="rId10"/>
    <sheet name="Supplementary Fig.7" sheetId="14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5" l="1"/>
  <c r="L23" i="5"/>
  <c r="M22" i="5"/>
  <c r="L22" i="5"/>
  <c r="I8" i="14" l="1"/>
  <c r="H8" i="14"/>
  <c r="I7" i="14"/>
  <c r="H7" i="14"/>
  <c r="I6" i="14"/>
  <c r="H6" i="14"/>
  <c r="I5" i="14"/>
  <c r="H5" i="14"/>
  <c r="I4" i="14"/>
  <c r="H4" i="14"/>
</calcChain>
</file>

<file path=xl/sharedStrings.xml><?xml version="1.0" encoding="utf-8"?>
<sst xmlns="http://schemas.openxmlformats.org/spreadsheetml/2006/main" count="269" uniqueCount="109">
  <si>
    <t>Ctrl</t>
  </si>
  <si>
    <t>TKO</t>
  </si>
  <si>
    <t>distance</t>
  </si>
  <si>
    <t>Cre</t>
  </si>
  <si>
    <t>-sk</t>
  </si>
  <si>
    <t>+sk</t>
  </si>
  <si>
    <t>ΔCre</t>
  </si>
  <si>
    <t>rise time</t>
  </si>
  <si>
    <t>Decay tau</t>
  </si>
  <si>
    <t>-skf</t>
  </si>
  <si>
    <t>+skf</t>
  </si>
  <si>
    <t>decay tau</t>
  </si>
  <si>
    <t>Supplementary figure 3a</t>
  </si>
  <si>
    <t>volume</t>
  </si>
  <si>
    <t>particle count</t>
  </si>
  <si>
    <t>Supplementary figure 3b</t>
  </si>
  <si>
    <t>Supplementary figure 3c</t>
  </si>
  <si>
    <t>Supplementary figure 3d</t>
  </si>
  <si>
    <t>-SKF</t>
  </si>
  <si>
    <t>+SKF</t>
  </si>
  <si>
    <t>amplitude</t>
  </si>
  <si>
    <t>frequency</t>
  </si>
  <si>
    <t>+sfk</t>
  </si>
  <si>
    <t>Fig.3b</t>
    <phoneticPr fontId="2" type="noConversion"/>
  </si>
  <si>
    <t>TKO</t>
    <phoneticPr fontId="2" type="noConversion"/>
  </si>
  <si>
    <t>Fig.3d</t>
    <phoneticPr fontId="2" type="noConversion"/>
  </si>
  <si>
    <t>Fig.2b</t>
    <phoneticPr fontId="2" type="noConversion"/>
  </si>
  <si>
    <t>TKO-SKF</t>
    <phoneticPr fontId="2" type="noConversion"/>
  </si>
  <si>
    <t>TKO+SKF</t>
    <phoneticPr fontId="2" type="noConversion"/>
  </si>
  <si>
    <t>Fig.2c</t>
    <phoneticPr fontId="2" type="noConversion"/>
  </si>
  <si>
    <t>Fig.1d</t>
    <phoneticPr fontId="2" type="noConversion"/>
  </si>
  <si>
    <t>Fig.1e</t>
    <phoneticPr fontId="2" type="noConversion"/>
  </si>
  <si>
    <t>TKO</t>
    <phoneticPr fontId="2" type="noConversion"/>
  </si>
  <si>
    <t>Fig.1f</t>
    <phoneticPr fontId="2" type="noConversion"/>
  </si>
  <si>
    <t>Fig.2d</t>
    <phoneticPr fontId="2" type="noConversion"/>
  </si>
  <si>
    <t>Fig.4b</t>
    <phoneticPr fontId="2" type="noConversion"/>
  </si>
  <si>
    <t>Fig.4c</t>
    <phoneticPr fontId="2" type="noConversion"/>
  </si>
  <si>
    <t>Fig.4e</t>
    <phoneticPr fontId="2" type="noConversion"/>
  </si>
  <si>
    <t>Fig.4f</t>
    <phoneticPr fontId="2" type="noConversion"/>
  </si>
  <si>
    <t>Fig.5c</t>
    <phoneticPr fontId="2" type="noConversion"/>
  </si>
  <si>
    <t>Fig.5e</t>
    <phoneticPr fontId="2" type="noConversion"/>
  </si>
  <si>
    <t>Fig.5f</t>
    <phoneticPr fontId="2" type="noConversion"/>
  </si>
  <si>
    <t>Fig.5g</t>
    <phoneticPr fontId="2" type="noConversion"/>
  </si>
  <si>
    <t>Fig.5h</t>
    <phoneticPr fontId="2" type="noConversion"/>
  </si>
  <si>
    <t>Fig.5i</t>
    <phoneticPr fontId="2" type="noConversion"/>
  </si>
  <si>
    <t>Fig.6c</t>
    <phoneticPr fontId="2" type="noConversion"/>
  </si>
  <si>
    <t>Fig. 6d</t>
    <phoneticPr fontId="2" type="noConversion"/>
  </si>
  <si>
    <t>Fig.6e</t>
    <phoneticPr fontId="2" type="noConversion"/>
  </si>
  <si>
    <t>Fig. 6f</t>
    <phoneticPr fontId="2" type="noConversion"/>
  </si>
  <si>
    <t>Fig. 6g</t>
    <phoneticPr fontId="2" type="noConversion"/>
  </si>
  <si>
    <t>Fig.7c</t>
    <phoneticPr fontId="2" type="noConversion"/>
  </si>
  <si>
    <t>Fig.7d</t>
    <phoneticPr fontId="2" type="noConversion"/>
  </si>
  <si>
    <t>Fig.7e</t>
    <phoneticPr fontId="2" type="noConversion"/>
  </si>
  <si>
    <t>Fig.7f</t>
    <phoneticPr fontId="2" type="noConversion"/>
  </si>
  <si>
    <t>Fig.7g</t>
    <phoneticPr fontId="2" type="noConversion"/>
  </si>
  <si>
    <t>rise time</t>
    <phoneticPr fontId="2" type="noConversion"/>
  </si>
  <si>
    <t>Ctrl.-SKF</t>
  </si>
  <si>
    <t>Ctrl.+SKF</t>
  </si>
  <si>
    <t>Ctrl.</t>
  </si>
  <si>
    <t>Homer Ctrl.</t>
  </si>
  <si>
    <t>Supplementary Fig.2b</t>
    <phoneticPr fontId="2" type="noConversion"/>
  </si>
  <si>
    <t>amplitude</t>
    <phoneticPr fontId="2" type="noConversion"/>
  </si>
  <si>
    <t>frequency</t>
    <phoneticPr fontId="2" type="noConversion"/>
  </si>
  <si>
    <t>Supplementary Fig.2c</t>
    <phoneticPr fontId="2" type="noConversion"/>
  </si>
  <si>
    <t xml:space="preserve">rise time </t>
    <phoneticPr fontId="2" type="noConversion"/>
  </si>
  <si>
    <t>decay tau</t>
    <phoneticPr fontId="2" type="noConversion"/>
  </si>
  <si>
    <t>Supplementary Fig.4b</t>
    <phoneticPr fontId="2" type="noConversion"/>
  </si>
  <si>
    <t>Supplementary Fig.4d</t>
    <phoneticPr fontId="2" type="noConversion"/>
  </si>
  <si>
    <t>Supplementary Fig.7b</t>
    <phoneticPr fontId="2" type="noConversion"/>
  </si>
  <si>
    <t>Supplementary Fig.7c</t>
    <phoneticPr fontId="2" type="noConversion"/>
  </si>
  <si>
    <t>decay tau</t>
    <phoneticPr fontId="2" type="noConversion"/>
  </si>
  <si>
    <t>decay tau</t>
    <phoneticPr fontId="2" type="noConversion"/>
  </si>
  <si>
    <t>cell1</t>
    <phoneticPr fontId="2" type="noConversion"/>
  </si>
  <si>
    <t>cell2</t>
    <phoneticPr fontId="2" type="noConversion"/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</t>
    <phoneticPr fontId="2" type="noConversion"/>
  </si>
  <si>
    <t>cell2</t>
    <phoneticPr fontId="2" type="noConversion"/>
  </si>
  <si>
    <t>cell3</t>
    <phoneticPr fontId="2" type="noConversion"/>
  </si>
  <si>
    <t>vGluT1</t>
    <phoneticPr fontId="2" type="noConversion"/>
  </si>
  <si>
    <t>GABAB2</t>
    <phoneticPr fontId="2" type="noConversion"/>
  </si>
  <si>
    <t>GABAB1</t>
    <phoneticPr fontId="2" type="noConversion"/>
  </si>
  <si>
    <t>section1</t>
    <phoneticPr fontId="2" type="noConversion"/>
  </si>
  <si>
    <t>section2</t>
  </si>
  <si>
    <t>section3</t>
  </si>
  <si>
    <t>section4</t>
  </si>
  <si>
    <t>section5</t>
  </si>
  <si>
    <t>section6</t>
  </si>
  <si>
    <t>section7</t>
  </si>
  <si>
    <t>section8</t>
  </si>
  <si>
    <t>section9</t>
  </si>
  <si>
    <t>section10</t>
  </si>
  <si>
    <t>section11</t>
  </si>
  <si>
    <t>section12</t>
  </si>
  <si>
    <t>section13</t>
  </si>
  <si>
    <t>section14</t>
  </si>
  <si>
    <t>section15</t>
  </si>
  <si>
    <t>section16</t>
  </si>
  <si>
    <t>section17</t>
  </si>
  <si>
    <t>section18</t>
  </si>
  <si>
    <t>volume</t>
    <phoneticPr fontId="2" type="noConversion"/>
  </si>
  <si>
    <t>cell1</t>
    <phoneticPr fontId="2" type="noConversion"/>
  </si>
  <si>
    <t>cell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0" formatCode="0.000"/>
  </numFmts>
  <fonts count="6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80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workbookViewId="0">
      <selection activeCell="B15" sqref="B15:D16"/>
    </sheetView>
  </sheetViews>
  <sheetFormatPr defaultRowHeight="14.25" x14ac:dyDescent="0.2"/>
  <cols>
    <col min="1" max="6" width="9" style="15"/>
    <col min="7" max="8" width="9.875" style="15" bestFit="1" customWidth="1"/>
    <col min="9" max="16384" width="9" style="15"/>
  </cols>
  <sheetData>
    <row r="1" spans="1:13" x14ac:dyDescent="0.2">
      <c r="B1" s="8" t="s">
        <v>30</v>
      </c>
      <c r="C1" s="8"/>
      <c r="D1" s="8"/>
      <c r="E1" s="8"/>
      <c r="F1" s="8"/>
      <c r="G1" s="8" t="s">
        <v>31</v>
      </c>
      <c r="H1" s="8"/>
      <c r="I1" s="8"/>
      <c r="J1" s="8" t="s">
        <v>33</v>
      </c>
      <c r="K1" s="8"/>
      <c r="L1" s="8"/>
      <c r="M1" s="8"/>
    </row>
    <row r="2" spans="1:13" x14ac:dyDescent="0.2">
      <c r="A2" s="17"/>
      <c r="B2" s="4" t="s">
        <v>56</v>
      </c>
      <c r="C2" s="4" t="s">
        <v>57</v>
      </c>
      <c r="D2" s="4" t="s">
        <v>27</v>
      </c>
      <c r="E2" s="4" t="s">
        <v>28</v>
      </c>
      <c r="F2" s="4"/>
      <c r="G2" s="4" t="s">
        <v>58</v>
      </c>
      <c r="H2" s="4" t="s">
        <v>32</v>
      </c>
      <c r="I2" s="4"/>
      <c r="J2" s="4" t="s">
        <v>56</v>
      </c>
      <c r="K2" s="4" t="s">
        <v>57</v>
      </c>
      <c r="L2" s="4" t="s">
        <v>27</v>
      </c>
      <c r="M2" s="4" t="s">
        <v>28</v>
      </c>
    </row>
    <row r="3" spans="1:13" x14ac:dyDescent="0.2">
      <c r="A3" s="17" t="s">
        <v>72</v>
      </c>
      <c r="B3" s="4">
        <v>7.9</v>
      </c>
      <c r="C3" s="4">
        <v>1.75</v>
      </c>
      <c r="D3" s="4">
        <v>0.57999999999999996</v>
      </c>
      <c r="E3" s="4">
        <v>0.46</v>
      </c>
      <c r="F3" s="4"/>
      <c r="G3" s="23">
        <v>22.151898734177212</v>
      </c>
      <c r="H3" s="23">
        <v>79.310344827586221</v>
      </c>
      <c r="I3" s="4"/>
      <c r="J3" s="9">
        <v>0.61</v>
      </c>
      <c r="K3" s="9">
        <v>1.38</v>
      </c>
      <c r="L3" s="9">
        <v>1.99</v>
      </c>
      <c r="M3" s="9">
        <v>1.8240000000000001</v>
      </c>
    </row>
    <row r="4" spans="1:13" x14ac:dyDescent="0.2">
      <c r="A4" s="17" t="s">
        <v>73</v>
      </c>
      <c r="B4" s="4">
        <v>7.6</v>
      </c>
      <c r="C4" s="4">
        <v>0.7</v>
      </c>
      <c r="D4" s="4">
        <v>3.6259999999999999</v>
      </c>
      <c r="E4" s="4">
        <v>2.7269999999999999</v>
      </c>
      <c r="F4" s="4"/>
      <c r="G4" s="23">
        <v>9.210526315789469</v>
      </c>
      <c r="H4" s="23">
        <v>60.236220472440948</v>
      </c>
      <c r="I4" s="4"/>
      <c r="J4" s="9">
        <v>0.71</v>
      </c>
      <c r="K4" s="9">
        <v>1.82</v>
      </c>
      <c r="L4" s="9">
        <v>0.89400000000000002</v>
      </c>
      <c r="M4" s="9">
        <v>0.95599999999999996</v>
      </c>
    </row>
    <row r="5" spans="1:13" x14ac:dyDescent="0.2">
      <c r="A5" s="17" t="s">
        <v>74</v>
      </c>
      <c r="B5" s="4">
        <v>11.5</v>
      </c>
      <c r="C5" s="4">
        <v>4.2</v>
      </c>
      <c r="D5" s="4">
        <v>13.6</v>
      </c>
      <c r="E5" s="4">
        <v>5.55</v>
      </c>
      <c r="F5" s="4"/>
      <c r="G5" s="23">
        <v>36.521739130434781</v>
      </c>
      <c r="H5" s="23">
        <v>48.993288590604024</v>
      </c>
      <c r="I5" s="4"/>
      <c r="J5" s="9">
        <v>0.56000000000000005</v>
      </c>
      <c r="K5" s="9">
        <v>0.92</v>
      </c>
      <c r="L5" s="9">
        <v>0.66</v>
      </c>
      <c r="M5" s="9">
        <v>0.97099999999999997</v>
      </c>
    </row>
    <row r="6" spans="1:13" x14ac:dyDescent="0.2">
      <c r="A6" s="17" t="s">
        <v>75</v>
      </c>
      <c r="B6" s="4">
        <v>7</v>
      </c>
      <c r="C6" s="4">
        <v>0.77</v>
      </c>
      <c r="D6" s="4">
        <v>8.1</v>
      </c>
      <c r="E6" s="4">
        <v>4.9000000000000004</v>
      </c>
      <c r="F6" s="4"/>
      <c r="G6" s="23">
        <v>10.999999999999998</v>
      </c>
      <c r="H6" s="23">
        <v>60.493827160493829</v>
      </c>
      <c r="I6" s="4"/>
      <c r="J6" s="9">
        <v>0.72</v>
      </c>
      <c r="K6" s="9">
        <v>2</v>
      </c>
      <c r="L6" s="9">
        <v>0.46</v>
      </c>
      <c r="M6" s="9">
        <v>0.58799999999999997</v>
      </c>
    </row>
    <row r="7" spans="1:13" x14ac:dyDescent="0.2">
      <c r="A7" s="17" t="s">
        <v>76</v>
      </c>
      <c r="B7" s="4">
        <v>13.4</v>
      </c>
      <c r="C7" s="4">
        <v>3.9</v>
      </c>
      <c r="D7" s="4">
        <v>0.12</v>
      </c>
      <c r="E7" s="4">
        <v>0.06</v>
      </c>
      <c r="F7" s="4"/>
      <c r="G7" s="23">
        <v>29.104477611940304</v>
      </c>
      <c r="H7" s="23">
        <v>50</v>
      </c>
      <c r="I7" s="4"/>
      <c r="J7" s="9">
        <v>0.51</v>
      </c>
      <c r="K7" s="9">
        <v>1.27</v>
      </c>
      <c r="L7" s="9">
        <v>1.42</v>
      </c>
      <c r="M7" s="9">
        <v>1.1759999999999999</v>
      </c>
    </row>
    <row r="8" spans="1:13" x14ac:dyDescent="0.2">
      <c r="A8" s="17" t="s">
        <v>77</v>
      </c>
      <c r="B8" s="4">
        <v>8.4</v>
      </c>
      <c r="C8" s="4">
        <v>1.2</v>
      </c>
      <c r="D8" s="4">
        <v>0.4</v>
      </c>
      <c r="E8" s="4">
        <v>0.17</v>
      </c>
      <c r="F8" s="4"/>
      <c r="G8" s="23">
        <v>14.285714285714279</v>
      </c>
      <c r="H8" s="23">
        <v>42.500000000000007</v>
      </c>
      <c r="I8" s="4"/>
      <c r="J8" s="9">
        <v>0.56000000000000005</v>
      </c>
      <c r="K8" s="9">
        <v>1.23</v>
      </c>
      <c r="L8" s="9">
        <v>0.84499999999999997</v>
      </c>
      <c r="M8" s="9">
        <v>1</v>
      </c>
    </row>
    <row r="9" spans="1:13" x14ac:dyDescent="0.2">
      <c r="A9" s="17" t="s">
        <v>78</v>
      </c>
      <c r="B9" s="4">
        <v>12.5</v>
      </c>
      <c r="C9" s="4">
        <v>1.6</v>
      </c>
      <c r="D9" s="4">
        <v>11.5</v>
      </c>
      <c r="E9" s="4">
        <v>7.79</v>
      </c>
      <c r="F9" s="4"/>
      <c r="G9" s="23">
        <v>12.8</v>
      </c>
      <c r="H9" s="23">
        <v>67.739130434782609</v>
      </c>
      <c r="I9" s="4"/>
      <c r="J9" s="9">
        <v>0.3</v>
      </c>
      <c r="K9" s="9">
        <v>1.08</v>
      </c>
      <c r="L9" s="9">
        <v>0.48</v>
      </c>
      <c r="M9" s="9">
        <v>0.95299999999999996</v>
      </c>
    </row>
    <row r="10" spans="1:13" x14ac:dyDescent="0.2">
      <c r="A10" s="17" t="s">
        <v>79</v>
      </c>
      <c r="B10" s="4">
        <v>11.3</v>
      </c>
      <c r="C10" s="4">
        <v>2.12</v>
      </c>
      <c r="D10" s="4">
        <v>4.09</v>
      </c>
      <c r="E10" s="4">
        <v>3.64</v>
      </c>
      <c r="F10" s="4"/>
      <c r="G10" s="23">
        <v>18.761061946902657</v>
      </c>
      <c r="H10" s="23">
        <v>78.787878787878796</v>
      </c>
      <c r="I10" s="4"/>
      <c r="J10" s="9">
        <v>0.28000000000000003</v>
      </c>
      <c r="K10" s="9">
        <v>0.94</v>
      </c>
      <c r="L10" s="9">
        <v>0.625</v>
      </c>
      <c r="M10" s="9">
        <v>0.95899999999999996</v>
      </c>
    </row>
    <row r="11" spans="1:13" x14ac:dyDescent="0.2">
      <c r="A11" s="17" t="s">
        <v>80</v>
      </c>
      <c r="B11" s="4">
        <v>12.4</v>
      </c>
      <c r="C11" s="4">
        <v>1.2</v>
      </c>
      <c r="D11" s="4">
        <v>0.33</v>
      </c>
      <c r="E11" s="4">
        <v>0.26</v>
      </c>
      <c r="F11" s="4"/>
      <c r="G11" s="23">
        <v>9.6774193548387117</v>
      </c>
      <c r="H11" s="23">
        <v>78.787878787878782</v>
      </c>
      <c r="I11" s="4"/>
      <c r="J11" s="9">
        <v>0.35</v>
      </c>
      <c r="K11" s="9">
        <v>1.96</v>
      </c>
      <c r="L11" s="9">
        <v>0.61499999999999999</v>
      </c>
      <c r="M11" s="9">
        <v>0.95299999999999996</v>
      </c>
    </row>
    <row r="12" spans="1:13" x14ac:dyDescent="0.2">
      <c r="A12" s="17" t="s">
        <v>81</v>
      </c>
      <c r="B12" s="4">
        <v>11.6</v>
      </c>
      <c r="C12" s="4">
        <v>1.36</v>
      </c>
      <c r="D12" s="4"/>
      <c r="E12" s="4"/>
      <c r="F12" s="4"/>
      <c r="G12" s="23">
        <v>11.7</v>
      </c>
      <c r="H12" s="23"/>
      <c r="I12" s="4"/>
      <c r="J12" s="9">
        <v>0.51</v>
      </c>
      <c r="K12" s="9">
        <v>1.3</v>
      </c>
      <c r="L12" s="9"/>
      <c r="M12" s="9"/>
    </row>
    <row r="13" spans="1:13" x14ac:dyDescent="0.2">
      <c r="B13" s="8"/>
      <c r="C13" s="8"/>
      <c r="D13" s="8"/>
      <c r="E13" s="8"/>
      <c r="F13" s="8"/>
      <c r="G13" s="8"/>
    </row>
    <row r="14" spans="1:13" x14ac:dyDescent="0.2">
      <c r="E14" s="8"/>
      <c r="F14" s="8"/>
      <c r="G14" s="8"/>
    </row>
    <row r="16" spans="1:13" x14ac:dyDescent="0.2">
      <c r="E16" s="8"/>
      <c r="F16" s="8"/>
    </row>
    <row r="17" spans="2:7" x14ac:dyDescent="0.2">
      <c r="E17" s="8"/>
      <c r="F17" s="8"/>
      <c r="G17" s="8"/>
    </row>
    <row r="18" spans="2:7" x14ac:dyDescent="0.2">
      <c r="E18" s="8"/>
      <c r="F18" s="8"/>
      <c r="G18" s="8"/>
    </row>
    <row r="19" spans="2:7" x14ac:dyDescent="0.2">
      <c r="E19" s="8"/>
      <c r="F19" s="8"/>
      <c r="G19" s="8"/>
    </row>
    <row r="20" spans="2:7" x14ac:dyDescent="0.2">
      <c r="E20" s="8"/>
      <c r="F20" s="8"/>
      <c r="G20" s="8"/>
    </row>
    <row r="21" spans="2:7" x14ac:dyDescent="0.2">
      <c r="E21" s="8"/>
      <c r="F21" s="8"/>
      <c r="G21" s="8"/>
    </row>
    <row r="22" spans="2:7" x14ac:dyDescent="0.2">
      <c r="E22" s="8"/>
      <c r="F22" s="8"/>
      <c r="G22" s="8"/>
    </row>
    <row r="23" spans="2:7" x14ac:dyDescent="0.2">
      <c r="E23" s="8"/>
      <c r="F23" s="8"/>
      <c r="G23" s="8"/>
    </row>
    <row r="24" spans="2:7" x14ac:dyDescent="0.2">
      <c r="E24" s="8"/>
      <c r="F24" s="8"/>
      <c r="G24" s="8"/>
    </row>
    <row r="25" spans="2:7" x14ac:dyDescent="0.2">
      <c r="E25" s="8"/>
      <c r="F25" s="8"/>
      <c r="G25" s="8"/>
    </row>
    <row r="26" spans="2:7" x14ac:dyDescent="0.2">
      <c r="B26" s="8"/>
      <c r="C26" s="8"/>
      <c r="D26" s="8"/>
      <c r="E26" s="8"/>
      <c r="F26" s="8"/>
      <c r="G26" s="8"/>
    </row>
    <row r="27" spans="2:7" x14ac:dyDescent="0.2">
      <c r="F27" s="8"/>
      <c r="G27" s="8"/>
    </row>
    <row r="28" spans="2:7" x14ac:dyDescent="0.2">
      <c r="F28" s="8"/>
      <c r="G28" s="8"/>
    </row>
    <row r="29" spans="2:7" x14ac:dyDescent="0.2">
      <c r="F29" s="8"/>
      <c r="G29" s="8"/>
    </row>
    <row r="30" spans="2:7" x14ac:dyDescent="0.2">
      <c r="F30" s="8"/>
      <c r="G30" s="8"/>
    </row>
    <row r="31" spans="2:7" x14ac:dyDescent="0.2">
      <c r="F31" s="8"/>
      <c r="G31" s="8"/>
    </row>
    <row r="32" spans="2:7" x14ac:dyDescent="0.2">
      <c r="F32" s="8"/>
      <c r="G32" s="8"/>
    </row>
    <row r="33" spans="6:7" x14ac:dyDescent="0.2">
      <c r="F33" s="8"/>
      <c r="G33" s="8"/>
    </row>
    <row r="34" spans="6:7" x14ac:dyDescent="0.2">
      <c r="F34" s="8"/>
      <c r="G34" s="8"/>
    </row>
    <row r="35" spans="6:7" x14ac:dyDescent="0.2">
      <c r="F35" s="8"/>
      <c r="G35" s="8"/>
    </row>
    <row r="36" spans="6:7" x14ac:dyDescent="0.2">
      <c r="F36" s="8"/>
      <c r="G36" s="8"/>
    </row>
    <row r="37" spans="6:7" x14ac:dyDescent="0.2">
      <c r="F37" s="8"/>
      <c r="G37" s="8"/>
    </row>
    <row r="38" spans="6:7" x14ac:dyDescent="0.2">
      <c r="F38" s="8"/>
      <c r="G38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workbookViewId="0">
      <selection activeCell="B27" sqref="B27"/>
    </sheetView>
  </sheetViews>
  <sheetFormatPr defaultRowHeight="13.5" x14ac:dyDescent="0.15"/>
  <sheetData>
    <row r="1" spans="1:20" ht="14.25" x14ac:dyDescent="0.2">
      <c r="A1" s="14" t="s">
        <v>66</v>
      </c>
      <c r="B1" s="4"/>
      <c r="C1" s="4"/>
      <c r="D1" s="4"/>
      <c r="E1" s="1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ht="14.25" x14ac:dyDescent="0.2">
      <c r="A2" s="4" t="s">
        <v>2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 ht="14.25" x14ac:dyDescent="0.2">
      <c r="A3" s="4"/>
      <c r="B3" s="21" t="s">
        <v>6</v>
      </c>
      <c r="C3" s="21"/>
      <c r="D3" s="21"/>
      <c r="E3" s="21"/>
      <c r="F3" s="21"/>
      <c r="G3" s="21"/>
      <c r="H3" s="21"/>
      <c r="I3" s="21"/>
      <c r="J3" s="21"/>
      <c r="K3" s="21"/>
      <c r="L3" s="4"/>
      <c r="M3" s="20" t="s">
        <v>3</v>
      </c>
      <c r="N3" s="20"/>
      <c r="O3" s="20"/>
      <c r="P3" s="20"/>
      <c r="Q3" s="20"/>
      <c r="R3" s="20"/>
      <c r="S3" s="20"/>
      <c r="T3" s="20"/>
    </row>
    <row r="4" spans="1:20" ht="14.25" x14ac:dyDescent="0.2">
      <c r="A4" s="1" t="s">
        <v>18</v>
      </c>
      <c r="B4" s="1">
        <v>16.539899999999999</v>
      </c>
      <c r="C4" s="1">
        <v>21.944199999999999</v>
      </c>
      <c r="D4" s="1">
        <v>37.685699999999997</v>
      </c>
      <c r="E4" s="1">
        <v>26.0261</v>
      </c>
      <c r="F4" s="1">
        <v>15.7081</v>
      </c>
      <c r="G4" s="1">
        <v>16.6066</v>
      </c>
      <c r="H4" s="1">
        <v>16.6142</v>
      </c>
      <c r="I4" s="1">
        <v>23.581600000000002</v>
      </c>
      <c r="J4" s="1">
        <v>23.218</v>
      </c>
      <c r="K4" s="1">
        <v>18.506499999999999</v>
      </c>
      <c r="L4" s="4"/>
      <c r="M4" s="1">
        <v>29.181899999999999</v>
      </c>
      <c r="N4" s="1">
        <v>25.843599999999999</v>
      </c>
      <c r="O4" s="1">
        <v>24.587399999999999</v>
      </c>
      <c r="P4" s="1">
        <v>10.301299999999999</v>
      </c>
      <c r="Q4" s="1">
        <v>21.225999999999999</v>
      </c>
      <c r="R4" s="1">
        <v>10.7638</v>
      </c>
      <c r="S4" s="1">
        <v>16.644500000000001</v>
      </c>
      <c r="T4" s="1">
        <v>21.1187</v>
      </c>
    </row>
    <row r="5" spans="1:20" ht="14.25" x14ac:dyDescent="0.2">
      <c r="A5" s="1" t="s">
        <v>19</v>
      </c>
      <c r="B5" s="1">
        <v>16.396100000000001</v>
      </c>
      <c r="C5" s="1">
        <v>13.3346</v>
      </c>
      <c r="D5" s="1">
        <v>13.8353</v>
      </c>
      <c r="E5" s="1">
        <v>32.121699999999997</v>
      </c>
      <c r="F5" s="1">
        <v>14.849399999999999</v>
      </c>
      <c r="G5" s="1">
        <v>41.334200000000003</v>
      </c>
      <c r="H5" s="1">
        <v>21.348500000000001</v>
      </c>
      <c r="I5" s="1">
        <v>21.882000000000001</v>
      </c>
      <c r="J5" s="1">
        <v>14.7113</v>
      </c>
      <c r="K5" s="1">
        <v>16.979199999999999</v>
      </c>
      <c r="L5" s="4"/>
      <c r="M5" s="1">
        <v>12.596399999999999</v>
      </c>
      <c r="N5" s="1">
        <v>16.965499999999999</v>
      </c>
      <c r="O5" s="1">
        <v>21.176400000000001</v>
      </c>
      <c r="P5" s="1">
        <v>16.6999</v>
      </c>
      <c r="Q5" s="1">
        <v>21.604299999999999</v>
      </c>
      <c r="R5" s="1">
        <v>27.2302</v>
      </c>
      <c r="S5" s="1">
        <v>13.5413</v>
      </c>
      <c r="T5" s="1">
        <v>18.537299999999998</v>
      </c>
    </row>
    <row r="6" spans="1:20" ht="14.25" x14ac:dyDescent="0.2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</row>
    <row r="7" spans="1:20" ht="14.25" x14ac:dyDescent="0.2">
      <c r="A7" s="4" t="s">
        <v>21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</row>
    <row r="8" spans="1:20" ht="14.25" x14ac:dyDescent="0.2">
      <c r="A8" s="4"/>
      <c r="B8" s="21" t="s">
        <v>6</v>
      </c>
      <c r="C8" s="21"/>
      <c r="D8" s="21"/>
      <c r="E8" s="21"/>
      <c r="F8" s="21"/>
      <c r="G8" s="21"/>
      <c r="H8" s="21"/>
      <c r="I8" s="21"/>
      <c r="J8" s="21"/>
      <c r="K8" s="21"/>
      <c r="L8" s="4"/>
      <c r="M8" s="20" t="s">
        <v>3</v>
      </c>
      <c r="N8" s="20"/>
      <c r="O8" s="20"/>
      <c r="P8" s="20"/>
      <c r="Q8" s="20"/>
      <c r="R8" s="20"/>
      <c r="S8" s="20"/>
      <c r="T8" s="20"/>
    </row>
    <row r="9" spans="1:20" ht="14.25" x14ac:dyDescent="0.2">
      <c r="A9" s="1" t="s">
        <v>18</v>
      </c>
      <c r="B9" s="1">
        <v>0.86486499999999999</v>
      </c>
      <c r="C9" s="1">
        <v>0.5</v>
      </c>
      <c r="D9" s="1">
        <v>0.36363600000000001</v>
      </c>
      <c r="E9" s="1">
        <v>1.1666669999999999</v>
      </c>
      <c r="F9" s="1">
        <v>0.408163</v>
      </c>
      <c r="G9" s="1">
        <v>0.127389</v>
      </c>
      <c r="H9" s="1">
        <v>0.82352899999999996</v>
      </c>
      <c r="I9" s="1">
        <v>0.375</v>
      </c>
      <c r="J9" s="1">
        <v>0.9</v>
      </c>
      <c r="K9" s="1">
        <v>8.3333000000000004E-2</v>
      </c>
      <c r="L9" s="4"/>
      <c r="M9" s="1">
        <v>1.818182</v>
      </c>
      <c r="N9" s="1">
        <v>0.83783799999999997</v>
      </c>
      <c r="O9" s="1">
        <v>0.87804899999999997</v>
      </c>
      <c r="P9" s="1">
        <v>0.111111</v>
      </c>
      <c r="Q9" s="1">
        <v>0.45454499999999998</v>
      </c>
      <c r="R9" s="1">
        <v>0.5</v>
      </c>
      <c r="S9" s="1">
        <v>0.212121</v>
      </c>
      <c r="T9" s="1">
        <v>0.75</v>
      </c>
    </row>
    <row r="10" spans="1:20" ht="14.25" x14ac:dyDescent="0.2">
      <c r="A10" s="1" t="s">
        <v>19</v>
      </c>
      <c r="B10" s="1">
        <v>0.8</v>
      </c>
      <c r="C10" s="1">
        <v>0.34782600000000002</v>
      </c>
      <c r="D10" s="1">
        <v>0.24</v>
      </c>
      <c r="E10" s="1">
        <v>2.2000000000000002</v>
      </c>
      <c r="F10" s="1">
        <v>0.52631600000000001</v>
      </c>
      <c r="G10" s="1">
        <v>0.212121</v>
      </c>
      <c r="H10" s="1">
        <v>0.27777800000000002</v>
      </c>
      <c r="I10" s="1">
        <v>0.21052599999999999</v>
      </c>
      <c r="J10" s="1">
        <v>0.41379300000000002</v>
      </c>
      <c r="K10" s="1">
        <v>0.125</v>
      </c>
      <c r="L10" s="4"/>
      <c r="M10" s="1">
        <v>0.82608700000000002</v>
      </c>
      <c r="N10" s="1">
        <v>2.4444439999999998</v>
      </c>
      <c r="O10" s="1">
        <v>0.33333299999999999</v>
      </c>
      <c r="P10" s="1">
        <v>0.235294</v>
      </c>
      <c r="Q10" s="1">
        <v>0.15384600000000001</v>
      </c>
      <c r="R10" s="1">
        <v>0.6875</v>
      </c>
      <c r="S10" s="1">
        <v>0.3</v>
      </c>
      <c r="T10" s="1">
        <v>0.8</v>
      </c>
    </row>
    <row r="11" spans="1:20" ht="14.25" x14ac:dyDescent="0.2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 ht="14.25" x14ac:dyDescent="0.2">
      <c r="A12" s="14" t="s">
        <v>67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 ht="14.25" x14ac:dyDescent="0.2">
      <c r="A13" s="4" t="s">
        <v>20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 ht="14.25" x14ac:dyDescent="0.2">
      <c r="A14" s="4"/>
      <c r="B14" s="21" t="s">
        <v>6</v>
      </c>
      <c r="C14" s="21"/>
      <c r="D14" s="21"/>
      <c r="E14" s="21"/>
      <c r="F14" s="21"/>
      <c r="G14" s="21"/>
      <c r="H14" s="21"/>
      <c r="I14" s="21"/>
      <c r="J14" s="21"/>
      <c r="K14" s="1"/>
      <c r="L14" s="4"/>
      <c r="M14" s="20" t="s">
        <v>3</v>
      </c>
      <c r="N14" s="20"/>
      <c r="O14" s="20"/>
      <c r="P14" s="20"/>
      <c r="Q14" s="20"/>
      <c r="R14" s="20"/>
      <c r="S14" s="20"/>
      <c r="T14" s="20"/>
    </row>
    <row r="15" spans="1:20" ht="14.25" x14ac:dyDescent="0.2">
      <c r="A15" s="1" t="s">
        <v>9</v>
      </c>
      <c r="B15" s="1">
        <v>81.538309999999996</v>
      </c>
      <c r="C15" s="1">
        <v>64.565709999999996</v>
      </c>
      <c r="D15" s="1">
        <v>33.564419999999998</v>
      </c>
      <c r="E15" s="1">
        <v>115.4085</v>
      </c>
      <c r="F15" s="1">
        <v>99.870540000000005</v>
      </c>
      <c r="G15" s="1">
        <v>84.053229999999999</v>
      </c>
      <c r="H15" s="1">
        <v>131.5051</v>
      </c>
      <c r="I15" s="1">
        <v>65.369669999999999</v>
      </c>
      <c r="J15" s="1">
        <v>118.2414</v>
      </c>
      <c r="K15" s="1"/>
      <c r="L15" s="1">
        <v>53.292140000000003</v>
      </c>
      <c r="M15" s="1">
        <v>61.359670000000001</v>
      </c>
      <c r="N15" s="1">
        <v>58.272489999999998</v>
      </c>
      <c r="O15" s="1">
        <v>56.911209999999997</v>
      </c>
      <c r="P15" s="1">
        <v>57.977679999999999</v>
      </c>
      <c r="Q15" s="1">
        <v>38.3367</v>
      </c>
      <c r="R15" s="1">
        <v>52.905320000000003</v>
      </c>
      <c r="S15" s="1">
        <v>42.727260000000001</v>
      </c>
      <c r="T15" s="1">
        <v>46.218229999999998</v>
      </c>
    </row>
    <row r="16" spans="1:20" ht="14.25" x14ac:dyDescent="0.2">
      <c r="A16" s="1" t="s">
        <v>22</v>
      </c>
      <c r="B16" s="1">
        <v>78.756690000000006</v>
      </c>
      <c r="C16" s="1">
        <v>50.86497</v>
      </c>
      <c r="D16" s="1">
        <v>28.832789999999999</v>
      </c>
      <c r="E16" s="1">
        <v>56.575690000000002</v>
      </c>
      <c r="F16" s="1">
        <v>51.090870000000002</v>
      </c>
      <c r="G16" s="1">
        <v>66.74342</v>
      </c>
      <c r="H16" s="1">
        <v>38.869900000000001</v>
      </c>
      <c r="I16" s="1">
        <v>53.182969999999997</v>
      </c>
      <c r="J16" s="1">
        <v>51.999670000000002</v>
      </c>
      <c r="K16" s="1"/>
      <c r="L16" s="1">
        <v>39.224930000000001</v>
      </c>
      <c r="M16" s="1">
        <v>64.275729999999996</v>
      </c>
      <c r="N16" s="1">
        <v>40.471739999999997</v>
      </c>
      <c r="O16" s="1">
        <v>50.60483</v>
      </c>
      <c r="P16" s="1">
        <v>46.401649999999997</v>
      </c>
      <c r="Q16" s="1">
        <v>48.959240000000001</v>
      </c>
      <c r="R16" s="1">
        <v>50.547440000000002</v>
      </c>
      <c r="S16" s="1">
        <v>47.579970000000003</v>
      </c>
      <c r="T16" s="1">
        <v>44.873640000000002</v>
      </c>
    </row>
    <row r="17" spans="1:20" ht="14.25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20" ht="14.25" x14ac:dyDescent="0.2">
      <c r="A18" s="4" t="s">
        <v>21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pans="1:20" ht="14.25" x14ac:dyDescent="0.2">
      <c r="A19" s="4"/>
      <c r="B19" s="21" t="s">
        <v>6</v>
      </c>
      <c r="C19" s="21"/>
      <c r="D19" s="21"/>
      <c r="E19" s="21"/>
      <c r="F19" s="21"/>
      <c r="G19" s="21"/>
      <c r="H19" s="21"/>
      <c r="I19" s="21"/>
      <c r="J19" s="21"/>
      <c r="K19" s="1"/>
      <c r="L19" s="4"/>
      <c r="M19" s="20" t="s">
        <v>3</v>
      </c>
      <c r="N19" s="20"/>
      <c r="O19" s="20"/>
      <c r="P19" s="20"/>
      <c r="Q19" s="20"/>
      <c r="R19" s="20"/>
      <c r="S19" s="20"/>
      <c r="T19" s="20"/>
    </row>
    <row r="20" spans="1:20" ht="14.25" x14ac:dyDescent="0.2">
      <c r="A20" s="1" t="s">
        <v>9</v>
      </c>
      <c r="B20" s="1">
        <v>2.233333</v>
      </c>
      <c r="C20" s="1">
        <v>8.4</v>
      </c>
      <c r="D20" s="1">
        <v>8</v>
      </c>
      <c r="E20" s="1">
        <v>12.033329999999999</v>
      </c>
      <c r="F20" s="1">
        <v>10.93333</v>
      </c>
      <c r="G20" s="1">
        <v>9.3000000000000007</v>
      </c>
      <c r="H20" s="1">
        <v>13.33333</v>
      </c>
      <c r="I20" s="1">
        <v>4.3666669999999996</v>
      </c>
      <c r="J20" s="1">
        <v>9.3666669999999996</v>
      </c>
      <c r="K20" s="1"/>
      <c r="L20" s="1">
        <v>5.233333</v>
      </c>
      <c r="M20" s="1">
        <v>9.1333330000000004</v>
      </c>
      <c r="N20" s="1">
        <v>5.766667</v>
      </c>
      <c r="O20" s="1">
        <v>5.9666670000000002</v>
      </c>
      <c r="P20" s="1">
        <v>6.0333329999999998</v>
      </c>
      <c r="Q20" s="1">
        <v>9</v>
      </c>
      <c r="R20" s="1">
        <v>7.9</v>
      </c>
      <c r="S20" s="1">
        <v>3.6333329999999999</v>
      </c>
      <c r="T20" s="1">
        <v>2.5</v>
      </c>
    </row>
    <row r="21" spans="1:20" ht="14.25" x14ac:dyDescent="0.2">
      <c r="A21" s="1" t="s">
        <v>22</v>
      </c>
      <c r="B21" s="1">
        <v>0.93333299999999997</v>
      </c>
      <c r="C21" s="1">
        <v>4.266667</v>
      </c>
      <c r="D21" s="1">
        <v>5.5666669999999998</v>
      </c>
      <c r="E21" s="1">
        <v>1.1333329999999999</v>
      </c>
      <c r="F21" s="1">
        <v>8.5666670000000007</v>
      </c>
      <c r="G21" s="1">
        <v>6.3666669999999996</v>
      </c>
      <c r="H21" s="1">
        <v>4.3333329999999997</v>
      </c>
      <c r="I21" s="1">
        <v>2.6666669999999999</v>
      </c>
      <c r="J21" s="1">
        <v>7.2</v>
      </c>
      <c r="K21" s="1"/>
      <c r="L21" s="1">
        <v>4.9666670000000002</v>
      </c>
      <c r="M21" s="1">
        <v>6.3666669999999996</v>
      </c>
      <c r="N21" s="1">
        <v>3.8</v>
      </c>
      <c r="O21" s="1">
        <v>4</v>
      </c>
      <c r="P21" s="1">
        <v>4.4666670000000002</v>
      </c>
      <c r="Q21" s="1">
        <v>7.8</v>
      </c>
      <c r="R21" s="1">
        <v>5.733333</v>
      </c>
      <c r="S21" s="1">
        <v>2.0333329999999998</v>
      </c>
      <c r="T21" s="1">
        <v>1.733333</v>
      </c>
    </row>
  </sheetData>
  <mergeCells count="8">
    <mergeCell ref="B19:J19"/>
    <mergeCell ref="M19:T19"/>
    <mergeCell ref="B3:K3"/>
    <mergeCell ref="M3:T3"/>
    <mergeCell ref="B8:K8"/>
    <mergeCell ref="M8:T8"/>
    <mergeCell ref="B14:J14"/>
    <mergeCell ref="M14:T1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tabSelected="1" workbookViewId="0">
      <selection activeCell="C23" sqref="C23"/>
    </sheetView>
  </sheetViews>
  <sheetFormatPr defaultRowHeight="13.5" x14ac:dyDescent="0.15"/>
  <cols>
    <col min="5" max="5" width="6.125" customWidth="1"/>
    <col min="15" max="15" width="5.625" customWidth="1"/>
  </cols>
  <sheetData>
    <row r="1" spans="1:21" ht="14.25" x14ac:dyDescent="0.2">
      <c r="A1" s="3" t="s">
        <v>68</v>
      </c>
      <c r="B1" s="3"/>
      <c r="C1" s="3"/>
      <c r="D1" s="3"/>
      <c r="E1" s="3"/>
      <c r="F1" s="3"/>
      <c r="G1" s="3"/>
      <c r="H1" s="3"/>
      <c r="I1" s="3"/>
      <c r="K1" s="13" t="s">
        <v>69</v>
      </c>
      <c r="L1" s="4"/>
      <c r="M1" s="4"/>
      <c r="N1" s="4"/>
      <c r="O1" s="4"/>
      <c r="P1" s="4"/>
      <c r="Q1" s="4"/>
      <c r="R1" s="4"/>
      <c r="S1" s="4"/>
    </row>
    <row r="2" spans="1:21" ht="14.25" x14ac:dyDescent="0.2">
      <c r="A2" s="20" t="s">
        <v>61</v>
      </c>
      <c r="B2" s="20"/>
      <c r="C2" s="20"/>
      <c r="D2" s="20"/>
      <c r="E2" s="4"/>
      <c r="F2" s="20" t="s">
        <v>62</v>
      </c>
      <c r="G2" s="20"/>
      <c r="H2" s="20"/>
      <c r="I2" s="20"/>
      <c r="K2" s="20" t="s">
        <v>64</v>
      </c>
      <c r="L2" s="20"/>
      <c r="M2" s="20"/>
      <c r="N2" s="20"/>
      <c r="O2" s="4"/>
      <c r="P2" s="20" t="s">
        <v>70</v>
      </c>
      <c r="Q2" s="20"/>
      <c r="R2" s="20"/>
      <c r="S2" s="20"/>
    </row>
    <row r="3" spans="1:21" ht="14.25" x14ac:dyDescent="0.2">
      <c r="A3" s="4" t="s">
        <v>56</v>
      </c>
      <c r="B3" s="4" t="s">
        <v>57</v>
      </c>
      <c r="C3" s="4" t="s">
        <v>27</v>
      </c>
      <c r="D3" s="4" t="s">
        <v>28</v>
      </c>
      <c r="E3" s="4"/>
      <c r="F3" s="4" t="s">
        <v>56</v>
      </c>
      <c r="G3" s="4" t="s">
        <v>57</v>
      </c>
      <c r="H3" s="4" t="s">
        <v>27</v>
      </c>
      <c r="I3" s="4" t="s">
        <v>28</v>
      </c>
      <c r="K3" s="4" t="s">
        <v>56</v>
      </c>
      <c r="L3" s="4" t="s">
        <v>57</v>
      </c>
      <c r="M3" s="4" t="s">
        <v>27</v>
      </c>
      <c r="N3" s="4" t="s">
        <v>28</v>
      </c>
      <c r="O3" s="4"/>
      <c r="P3" s="4" t="s">
        <v>56</v>
      </c>
      <c r="Q3" s="4" t="s">
        <v>57</v>
      </c>
      <c r="R3" s="4" t="s">
        <v>27</v>
      </c>
      <c r="S3" s="4" t="s">
        <v>28</v>
      </c>
    </row>
    <row r="4" spans="1:21" ht="14.25" x14ac:dyDescent="0.2">
      <c r="A4" s="4">
        <v>164</v>
      </c>
      <c r="B4" s="4">
        <v>150</v>
      </c>
      <c r="C4" s="4">
        <v>298.3</v>
      </c>
      <c r="D4" s="4">
        <v>279</v>
      </c>
      <c r="E4" s="4"/>
      <c r="F4" s="4">
        <v>8.6</v>
      </c>
      <c r="G4" s="4">
        <v>6.5</v>
      </c>
      <c r="H4" s="4">
        <f>31/20</f>
        <v>1.55</v>
      </c>
      <c r="I4" s="4">
        <f>33/20</f>
        <v>1.65</v>
      </c>
      <c r="J4" s="11"/>
      <c r="K4" s="4">
        <v>0.83</v>
      </c>
      <c r="L4" s="4">
        <v>0.93</v>
      </c>
      <c r="M4" s="4">
        <v>0.75</v>
      </c>
      <c r="N4" s="4">
        <v>0.74</v>
      </c>
      <c r="O4" s="4"/>
      <c r="P4" s="4">
        <v>7.4</v>
      </c>
      <c r="Q4" s="4">
        <v>6.9</v>
      </c>
      <c r="R4" s="4">
        <v>11.2</v>
      </c>
      <c r="S4" s="4">
        <v>11.6</v>
      </c>
      <c r="T4" s="11"/>
      <c r="U4" s="11"/>
    </row>
    <row r="5" spans="1:21" ht="14.25" x14ac:dyDescent="0.2">
      <c r="A5" s="4">
        <v>174.5</v>
      </c>
      <c r="B5" s="4">
        <v>133</v>
      </c>
      <c r="C5" s="4">
        <v>336</v>
      </c>
      <c r="D5" s="4">
        <v>332</v>
      </c>
      <c r="E5" s="4"/>
      <c r="F5" s="4">
        <v>5</v>
      </c>
      <c r="G5" s="4">
        <v>4.8</v>
      </c>
      <c r="H5" s="4">
        <f>57/20</f>
        <v>2.85</v>
      </c>
      <c r="I5" s="4">
        <f>46/20</f>
        <v>2.2999999999999998</v>
      </c>
      <c r="J5" s="11"/>
      <c r="K5" s="4">
        <v>1.1000000000000001</v>
      </c>
      <c r="L5" s="4">
        <v>1</v>
      </c>
      <c r="M5" s="4">
        <v>1.05</v>
      </c>
      <c r="N5" s="4">
        <v>1.59</v>
      </c>
      <c r="O5" s="4"/>
      <c r="P5" s="4">
        <v>8</v>
      </c>
      <c r="Q5" s="4">
        <v>6.2</v>
      </c>
      <c r="R5" s="4">
        <v>12</v>
      </c>
      <c r="S5" s="4">
        <v>9.85</v>
      </c>
      <c r="T5" s="11"/>
      <c r="U5" s="11"/>
    </row>
    <row r="6" spans="1:21" ht="14.25" x14ac:dyDescent="0.2">
      <c r="A6" s="4">
        <v>219</v>
      </c>
      <c r="B6" s="4">
        <v>238.7</v>
      </c>
      <c r="C6" s="4">
        <v>669</v>
      </c>
      <c r="D6" s="4">
        <v>655</v>
      </c>
      <c r="E6" s="4"/>
      <c r="F6" s="4">
        <v>15</v>
      </c>
      <c r="G6" s="4">
        <v>11.6</v>
      </c>
      <c r="H6" s="4">
        <f>96/20</f>
        <v>4.8</v>
      </c>
      <c r="I6" s="4">
        <f>86/20</f>
        <v>4.3</v>
      </c>
      <c r="J6" s="11"/>
      <c r="K6" s="4">
        <v>0.88</v>
      </c>
      <c r="L6" s="4">
        <v>0.77</v>
      </c>
      <c r="M6" s="4">
        <v>1.69</v>
      </c>
      <c r="N6" s="4">
        <v>1.6</v>
      </c>
      <c r="O6" s="4"/>
      <c r="P6" s="4">
        <v>9.6999999999999993</v>
      </c>
      <c r="Q6" s="4">
        <v>8.1</v>
      </c>
      <c r="R6" s="4">
        <v>8.3000000000000007</v>
      </c>
      <c r="S6" s="4">
        <v>9</v>
      </c>
      <c r="T6" s="11"/>
      <c r="U6" s="11"/>
    </row>
    <row r="7" spans="1:21" ht="14.25" x14ac:dyDescent="0.2">
      <c r="A7" s="4">
        <v>180.9</v>
      </c>
      <c r="B7" s="4">
        <v>219.6</v>
      </c>
      <c r="C7" s="4">
        <v>230</v>
      </c>
      <c r="D7" s="4">
        <v>274</v>
      </c>
      <c r="E7" s="4"/>
      <c r="F7" s="4">
        <v>12</v>
      </c>
      <c r="G7" s="4">
        <v>11.2</v>
      </c>
      <c r="H7" s="4">
        <f>37/20</f>
        <v>1.85</v>
      </c>
      <c r="I7" s="4">
        <f>34/20</f>
        <v>1.7</v>
      </c>
      <c r="J7" s="11"/>
      <c r="K7" s="4">
        <v>1.01</v>
      </c>
      <c r="L7" s="4">
        <v>0.93</v>
      </c>
      <c r="M7" s="4">
        <v>1.48</v>
      </c>
      <c r="N7" s="4">
        <v>1.51</v>
      </c>
      <c r="O7" s="4"/>
      <c r="P7" s="4">
        <v>10.5</v>
      </c>
      <c r="Q7" s="4">
        <v>10.199999999999999</v>
      </c>
      <c r="R7" s="4">
        <v>11</v>
      </c>
      <c r="S7" s="4">
        <v>10.5</v>
      </c>
      <c r="T7" s="11"/>
      <c r="U7" s="11"/>
    </row>
    <row r="8" spans="1:21" ht="14.25" x14ac:dyDescent="0.2">
      <c r="A8" s="4"/>
      <c r="B8" s="4"/>
      <c r="C8" s="4">
        <v>156</v>
      </c>
      <c r="D8" s="4">
        <v>140</v>
      </c>
      <c r="E8" s="4"/>
      <c r="F8" s="4"/>
      <c r="G8" s="4"/>
      <c r="H8" s="4">
        <f>23/20</f>
        <v>1.1499999999999999</v>
      </c>
      <c r="I8" s="4">
        <f>16/20</f>
        <v>0.8</v>
      </c>
      <c r="J8" s="11"/>
      <c r="K8" s="4"/>
      <c r="L8" s="4"/>
      <c r="M8" s="4">
        <v>1.1000000000000001</v>
      </c>
      <c r="N8" s="4">
        <v>0.9</v>
      </c>
      <c r="O8" s="4"/>
      <c r="P8" s="4"/>
      <c r="Q8" s="4"/>
      <c r="R8" s="4">
        <v>7.8</v>
      </c>
      <c r="S8" s="4">
        <v>8.9</v>
      </c>
      <c r="T8" s="11"/>
      <c r="U8" s="11"/>
    </row>
    <row r="9" spans="1:21" ht="14.25" x14ac:dyDescent="0.2">
      <c r="A9" s="2"/>
      <c r="B9" s="2"/>
      <c r="C9" s="4"/>
      <c r="D9" s="4"/>
      <c r="E9" s="4"/>
      <c r="F9" s="4"/>
      <c r="G9" s="4"/>
      <c r="H9" s="4"/>
      <c r="I9" s="4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</row>
  </sheetData>
  <mergeCells count="4">
    <mergeCell ref="A2:D2"/>
    <mergeCell ref="F2:I2"/>
    <mergeCell ref="K2:N2"/>
    <mergeCell ref="P2:S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3"/>
  <sheetViews>
    <sheetView topLeftCell="K1" workbookViewId="0">
      <selection activeCell="N30" sqref="N30"/>
    </sheetView>
  </sheetViews>
  <sheetFormatPr defaultRowHeight="14.25" x14ac:dyDescent="0.2"/>
  <cols>
    <col min="1" max="16384" width="9" style="15"/>
  </cols>
  <sheetData>
    <row r="2" spans="1:18" x14ac:dyDescent="0.2">
      <c r="B2" s="8" t="s">
        <v>26</v>
      </c>
      <c r="C2" s="8"/>
      <c r="D2" s="8"/>
      <c r="E2" s="8"/>
      <c r="F2" s="8"/>
      <c r="G2" s="8"/>
      <c r="H2" s="8"/>
      <c r="I2" s="8"/>
      <c r="J2" s="8"/>
      <c r="L2" s="8" t="s">
        <v>29</v>
      </c>
      <c r="M2" s="8"/>
      <c r="N2" s="8"/>
      <c r="O2" s="8"/>
      <c r="Q2" s="8" t="s">
        <v>34</v>
      </c>
      <c r="R2" s="8"/>
    </row>
    <row r="3" spans="1:18" x14ac:dyDescent="0.2">
      <c r="B3" s="4" t="s">
        <v>56</v>
      </c>
      <c r="C3" s="4"/>
      <c r="D3" s="4" t="s">
        <v>57</v>
      </c>
      <c r="E3" s="4"/>
      <c r="F3" s="4" t="s">
        <v>27</v>
      </c>
      <c r="G3" s="4"/>
      <c r="H3" s="4" t="s">
        <v>28</v>
      </c>
      <c r="I3" s="4"/>
      <c r="J3" s="4"/>
      <c r="K3" s="17"/>
      <c r="L3" s="4" t="s">
        <v>56</v>
      </c>
      <c r="M3" s="4" t="s">
        <v>57</v>
      </c>
      <c r="N3" s="4" t="s">
        <v>27</v>
      </c>
      <c r="O3" s="4" t="s">
        <v>28</v>
      </c>
      <c r="P3" s="17"/>
      <c r="Q3" s="4" t="s">
        <v>58</v>
      </c>
      <c r="R3" s="4" t="s">
        <v>24</v>
      </c>
    </row>
    <row r="4" spans="1:18" x14ac:dyDescent="0.2">
      <c r="A4" s="16">
        <v>-60</v>
      </c>
      <c r="B4" s="8">
        <v>-0.218391217</v>
      </c>
      <c r="C4" s="8">
        <v>8.6948661999999996E-2</v>
      </c>
      <c r="D4" s="8">
        <v>-0.27436021700000002</v>
      </c>
      <c r="E4" s="8">
        <v>0.103567794</v>
      </c>
      <c r="F4" s="8">
        <v>-0.43908893999999998</v>
      </c>
      <c r="G4" s="8">
        <v>0.17666435204081599</v>
      </c>
      <c r="H4" s="8">
        <v>-0.51971007999999996</v>
      </c>
      <c r="I4" s="8">
        <v>0.20961213724489799</v>
      </c>
      <c r="J4" s="8"/>
      <c r="K4" s="15" t="s">
        <v>82</v>
      </c>
      <c r="L4" s="10">
        <v>15.92</v>
      </c>
      <c r="M4" s="10">
        <v>8.51</v>
      </c>
      <c r="N4" s="10">
        <v>25.68</v>
      </c>
      <c r="O4" s="10">
        <v>23.16</v>
      </c>
      <c r="Q4" s="10">
        <v>46.540880503144656</v>
      </c>
      <c r="R4" s="10">
        <v>11.673151750972764</v>
      </c>
    </row>
    <row r="5" spans="1:18" x14ac:dyDescent="0.2">
      <c r="A5" s="16">
        <v>-50</v>
      </c>
      <c r="B5" s="8">
        <v>-0.33620133299999999</v>
      </c>
      <c r="C5" s="8">
        <v>0.133243113</v>
      </c>
      <c r="D5" s="8">
        <v>-0.33219123299999997</v>
      </c>
      <c r="E5" s="8">
        <v>0.14498620300000001</v>
      </c>
      <c r="F5" s="8">
        <v>-0.61363166000000002</v>
      </c>
      <c r="G5" s="8">
        <v>0.24843664591836701</v>
      </c>
      <c r="H5" s="8">
        <v>-0.75017219999999996</v>
      </c>
      <c r="I5" s="8">
        <v>0.28704997500000001</v>
      </c>
      <c r="J5" s="8"/>
      <c r="K5" s="15" t="s">
        <v>83</v>
      </c>
      <c r="L5" s="10">
        <v>19.989999999999998</v>
      </c>
      <c r="M5" s="10">
        <v>14.13</v>
      </c>
      <c r="N5" s="10">
        <v>16.510000000000002</v>
      </c>
      <c r="O5" s="10">
        <v>12.64</v>
      </c>
      <c r="Q5" s="10">
        <v>27.963999999999999</v>
      </c>
      <c r="R5" s="10">
        <v>22.222222222222214</v>
      </c>
    </row>
    <row r="6" spans="1:18" x14ac:dyDescent="0.2">
      <c r="A6" s="16">
        <v>-40</v>
      </c>
      <c r="B6" s="8">
        <v>-0.46163725</v>
      </c>
      <c r="C6" s="8">
        <v>0.18618932299999999</v>
      </c>
      <c r="D6" s="8">
        <v>-0.43350866700000001</v>
      </c>
      <c r="E6" s="8">
        <v>0.15227754199999999</v>
      </c>
      <c r="F6" s="8">
        <v>-0.86014900000000005</v>
      </c>
      <c r="G6" s="8">
        <v>0.31109510816326502</v>
      </c>
      <c r="H6" s="8">
        <v>-1.0444182</v>
      </c>
      <c r="I6" s="8">
        <v>0.376996592346938</v>
      </c>
      <c r="J6" s="8"/>
      <c r="K6" s="15" t="s">
        <v>84</v>
      </c>
      <c r="L6" s="10">
        <v>18.41</v>
      </c>
      <c r="M6" s="10">
        <v>12.46</v>
      </c>
      <c r="N6" s="10">
        <v>15.36</v>
      </c>
      <c r="O6" s="10">
        <v>12.8</v>
      </c>
      <c r="Q6" s="10">
        <v>32.065217391304344</v>
      </c>
      <c r="R6" s="10">
        <v>24.56</v>
      </c>
    </row>
    <row r="7" spans="1:18" x14ac:dyDescent="0.2">
      <c r="A7" s="16">
        <v>-30</v>
      </c>
      <c r="B7" s="8">
        <v>-0.66623283300000002</v>
      </c>
      <c r="C7" s="8">
        <v>0.20365107800000001</v>
      </c>
      <c r="D7" s="8">
        <v>-0.63206116700000003</v>
      </c>
      <c r="E7" s="8">
        <v>0.246541706</v>
      </c>
      <c r="F7" s="8">
        <v>-1.1714754000000001</v>
      </c>
      <c r="G7" s="8">
        <v>0.36735865816326502</v>
      </c>
      <c r="H7" s="8">
        <v>-1.3589637999999999</v>
      </c>
      <c r="I7" s="8">
        <v>0.46505659438775498</v>
      </c>
      <c r="J7" s="8"/>
      <c r="K7" s="15" t="s">
        <v>75</v>
      </c>
      <c r="L7" s="10">
        <v>19.350000000000001</v>
      </c>
      <c r="M7" s="10">
        <v>13.53</v>
      </c>
      <c r="N7" s="10">
        <v>14.32</v>
      </c>
      <c r="O7" s="10">
        <v>13.35</v>
      </c>
      <c r="Q7" s="10">
        <v>30.412371134020617</v>
      </c>
      <c r="R7" s="10">
        <v>12.587412587412601</v>
      </c>
    </row>
    <row r="8" spans="1:18" x14ac:dyDescent="0.2">
      <c r="A8" s="16">
        <v>-20</v>
      </c>
      <c r="B8" s="8">
        <v>-1.392148833</v>
      </c>
      <c r="C8" s="8">
        <v>0.385223763</v>
      </c>
      <c r="D8" s="8">
        <v>-1.5572984999999999</v>
      </c>
      <c r="E8" s="8">
        <v>0.85806468599999997</v>
      </c>
      <c r="F8" s="8">
        <v>-1.8705594000000001</v>
      </c>
      <c r="G8" s="8">
        <v>0.44576878928571401</v>
      </c>
      <c r="H8" s="8">
        <v>-2.1074126</v>
      </c>
      <c r="I8" s="8">
        <v>0.50506724132653003</v>
      </c>
      <c r="J8" s="8"/>
      <c r="K8" s="15" t="s">
        <v>76</v>
      </c>
      <c r="L8" s="10">
        <v>16.38</v>
      </c>
      <c r="M8" s="10">
        <v>8.0399999999999991</v>
      </c>
      <c r="N8" s="10">
        <v>15.23</v>
      </c>
      <c r="O8" s="10">
        <v>13.56</v>
      </c>
      <c r="Q8" s="10">
        <v>50.975609756097562</v>
      </c>
      <c r="R8" s="10">
        <v>24.49</v>
      </c>
    </row>
    <row r="9" spans="1:18" x14ac:dyDescent="0.2">
      <c r="A9" s="16">
        <v>-10</v>
      </c>
      <c r="B9" s="8">
        <v>-5.8571033330000004</v>
      </c>
      <c r="C9" s="8">
        <v>2.0806750319999998</v>
      </c>
      <c r="D9" s="8">
        <v>-4.646794667</v>
      </c>
      <c r="E9" s="8">
        <v>1.8806363930000001</v>
      </c>
      <c r="F9" s="8">
        <v>-6.0878560000000004</v>
      </c>
      <c r="G9" s="8">
        <v>0.75350122551020404</v>
      </c>
      <c r="H9" s="8">
        <v>-5.8048659999999996</v>
      </c>
      <c r="I9" s="8">
        <v>0.433377372448979</v>
      </c>
      <c r="J9" s="8"/>
      <c r="K9" s="15" t="s">
        <v>77</v>
      </c>
      <c r="L9" s="10">
        <v>19.600000000000001</v>
      </c>
      <c r="M9" s="10">
        <v>12</v>
      </c>
      <c r="N9" s="10">
        <v>17.2</v>
      </c>
      <c r="O9" s="10">
        <v>12.8</v>
      </c>
      <c r="Q9" s="10">
        <v>38.775510204081641</v>
      </c>
      <c r="R9" s="10">
        <v>27.272727272727266</v>
      </c>
    </row>
    <row r="10" spans="1:18" x14ac:dyDescent="0.2">
      <c r="A10" s="16">
        <v>0</v>
      </c>
      <c r="B10" s="8">
        <v>-15.097466669999999</v>
      </c>
      <c r="C10" s="8">
        <v>2.2429768779999999</v>
      </c>
      <c r="D10" s="8">
        <v>-9.5322416669999903</v>
      </c>
      <c r="E10" s="8">
        <v>2.3253425499999998</v>
      </c>
      <c r="F10" s="8">
        <v>-15.221802</v>
      </c>
      <c r="G10" s="8">
        <v>1.17478712295918</v>
      </c>
      <c r="H10" s="8">
        <v>-11.640568</v>
      </c>
      <c r="I10" s="8">
        <v>0.33912314591836701</v>
      </c>
      <c r="J10" s="8"/>
    </row>
    <row r="11" spans="1:18" x14ac:dyDescent="0.2">
      <c r="A11" s="16">
        <v>10</v>
      </c>
      <c r="B11" s="8">
        <v>-18.276399999999999</v>
      </c>
      <c r="C11" s="8">
        <v>0.707109502</v>
      </c>
      <c r="D11" s="8">
        <v>-11.40417167</v>
      </c>
      <c r="E11" s="8">
        <v>1.102737842</v>
      </c>
      <c r="F11" s="8">
        <v>-18.076979999999999</v>
      </c>
      <c r="G11" s="8">
        <v>1.36243983724489</v>
      </c>
      <c r="H11" s="8">
        <v>-14.31306</v>
      </c>
      <c r="I11" s="8">
        <v>1.07659686071428</v>
      </c>
      <c r="J11" s="8"/>
    </row>
    <row r="12" spans="1:18" x14ac:dyDescent="0.2">
      <c r="A12" s="16">
        <v>20</v>
      </c>
      <c r="B12" s="8">
        <v>-15.267366669999999</v>
      </c>
      <c r="C12" s="8">
        <v>0.59911961400000002</v>
      </c>
      <c r="D12" s="8">
        <v>-9.4847950000000001</v>
      </c>
      <c r="E12" s="8">
        <v>0.89546291300000003</v>
      </c>
      <c r="F12" s="8">
        <v>-15.0755</v>
      </c>
      <c r="G12" s="8">
        <v>1.40022781071428</v>
      </c>
      <c r="H12" s="8">
        <v>-12.359342</v>
      </c>
      <c r="I12" s="8">
        <v>1.45982494336734</v>
      </c>
      <c r="J12" s="8"/>
    </row>
    <row r="13" spans="1:18" x14ac:dyDescent="0.2">
      <c r="A13" s="16">
        <v>30</v>
      </c>
      <c r="B13" s="8">
        <v>-10.57621333</v>
      </c>
      <c r="C13" s="8">
        <v>0.72280412500000002</v>
      </c>
      <c r="D13" s="8">
        <v>-5.6435116670000003</v>
      </c>
      <c r="E13" s="8">
        <v>1.1769274620000001</v>
      </c>
      <c r="F13" s="8">
        <v>-11.072872</v>
      </c>
      <c r="G13" s="8">
        <v>1.2975401535714199</v>
      </c>
      <c r="H13" s="8">
        <v>-9.156288</v>
      </c>
      <c r="I13" s="8">
        <v>1.46341435510204</v>
      </c>
      <c r="J13" s="8"/>
    </row>
    <row r="14" spans="1:18" x14ac:dyDescent="0.2">
      <c r="A14" s="16">
        <v>40</v>
      </c>
      <c r="B14" s="8">
        <v>-6.3985716669999997</v>
      </c>
      <c r="C14" s="8">
        <v>0.876428867</v>
      </c>
      <c r="D14" s="8">
        <v>-1.3089820000000001</v>
      </c>
      <c r="E14" s="8">
        <v>1.51747429</v>
      </c>
      <c r="F14" s="8">
        <v>-7.6808899999999998</v>
      </c>
      <c r="G14" s="8">
        <v>1.2040537040816299</v>
      </c>
      <c r="H14" s="8">
        <v>-5.9870520000000003</v>
      </c>
      <c r="I14" s="8">
        <v>1.3144258632653001</v>
      </c>
      <c r="J14" s="8"/>
    </row>
    <row r="15" spans="1:18" x14ac:dyDescent="0.2">
      <c r="B15" s="8"/>
      <c r="C15" s="8"/>
      <c r="D15" s="8"/>
      <c r="E15" s="8"/>
      <c r="F15" s="8"/>
      <c r="G15" s="8"/>
      <c r="H15" s="8"/>
      <c r="I15" s="8"/>
      <c r="J15" s="8"/>
    </row>
    <row r="16" spans="1:18" x14ac:dyDescent="0.2">
      <c r="F16" s="8"/>
      <c r="G16" s="8"/>
      <c r="H16" s="8"/>
      <c r="I16" s="8"/>
      <c r="J16" s="8"/>
    </row>
    <row r="17" spans="2:10" x14ac:dyDescent="0.2">
      <c r="F17" s="8"/>
      <c r="G17" s="8"/>
      <c r="H17" s="8"/>
      <c r="I17" s="8"/>
      <c r="J17" s="8"/>
    </row>
    <row r="18" spans="2:10" x14ac:dyDescent="0.2">
      <c r="F18" s="8"/>
      <c r="G18" s="8"/>
      <c r="H18" s="8"/>
      <c r="I18" s="8"/>
      <c r="J18" s="8"/>
    </row>
    <row r="19" spans="2:10" x14ac:dyDescent="0.2">
      <c r="F19" s="8"/>
      <c r="G19" s="8"/>
      <c r="H19" s="8"/>
      <c r="I19" s="8"/>
      <c r="J19" s="8"/>
    </row>
    <row r="20" spans="2:10" x14ac:dyDescent="0.2">
      <c r="F20" s="8"/>
      <c r="G20" s="8"/>
      <c r="H20" s="8"/>
      <c r="I20" s="8"/>
      <c r="J20" s="8"/>
    </row>
    <row r="21" spans="2:10" x14ac:dyDescent="0.2">
      <c r="F21" s="8"/>
      <c r="G21" s="8"/>
      <c r="H21" s="8"/>
      <c r="I21" s="8"/>
      <c r="J21" s="8"/>
    </row>
    <row r="22" spans="2:10" x14ac:dyDescent="0.2">
      <c r="F22" s="8"/>
      <c r="G22" s="8"/>
      <c r="H22" s="8"/>
      <c r="I22" s="8"/>
      <c r="J22" s="8"/>
    </row>
    <row r="23" spans="2:10" x14ac:dyDescent="0.2">
      <c r="F23" s="8"/>
      <c r="G23" s="8"/>
      <c r="H23" s="8"/>
      <c r="I23" s="8"/>
      <c r="J23" s="8"/>
    </row>
    <row r="24" spans="2:10" x14ac:dyDescent="0.2">
      <c r="B24" s="8"/>
      <c r="C24" s="8"/>
      <c r="D24" s="8"/>
      <c r="E24" s="8"/>
      <c r="F24" s="8"/>
      <c r="G24" s="8"/>
      <c r="H24" s="8"/>
      <c r="I24" s="8"/>
      <c r="J24" s="8"/>
    </row>
    <row r="25" spans="2:10" x14ac:dyDescent="0.2">
      <c r="D25" s="8"/>
      <c r="E25" s="8"/>
      <c r="F25" s="8"/>
      <c r="G25" s="8"/>
      <c r="H25" s="8"/>
      <c r="I25" s="8"/>
      <c r="J25" s="8"/>
    </row>
    <row r="26" spans="2:10" x14ac:dyDescent="0.2">
      <c r="D26" s="8"/>
      <c r="E26" s="8"/>
      <c r="F26" s="8"/>
      <c r="G26" s="8"/>
      <c r="H26" s="8"/>
      <c r="I26" s="8"/>
      <c r="J26" s="8"/>
    </row>
    <row r="27" spans="2:10" x14ac:dyDescent="0.2">
      <c r="D27" s="8"/>
      <c r="E27" s="8"/>
      <c r="F27" s="8"/>
      <c r="G27" s="8"/>
      <c r="H27" s="8"/>
      <c r="I27" s="8"/>
      <c r="J27" s="8"/>
    </row>
    <row r="28" spans="2:10" x14ac:dyDescent="0.2">
      <c r="D28" s="8"/>
      <c r="E28" s="8"/>
      <c r="F28" s="8"/>
      <c r="G28" s="8"/>
      <c r="H28" s="8"/>
      <c r="I28" s="8"/>
      <c r="J28" s="8"/>
    </row>
    <row r="29" spans="2:10" x14ac:dyDescent="0.2">
      <c r="D29" s="8"/>
      <c r="E29" s="8"/>
      <c r="F29" s="8"/>
      <c r="G29" s="8"/>
      <c r="H29" s="8"/>
      <c r="I29" s="8"/>
      <c r="J29" s="8"/>
    </row>
    <row r="30" spans="2:10" x14ac:dyDescent="0.2">
      <c r="D30" s="8"/>
      <c r="E30" s="8"/>
      <c r="F30" s="8"/>
      <c r="G30" s="8"/>
      <c r="H30" s="8"/>
      <c r="I30" s="8"/>
      <c r="J30" s="8"/>
    </row>
    <row r="31" spans="2:10" x14ac:dyDescent="0.2">
      <c r="D31" s="8"/>
      <c r="E31" s="8"/>
      <c r="F31" s="8"/>
      <c r="G31" s="8"/>
      <c r="H31" s="8"/>
      <c r="I31" s="8"/>
      <c r="J31" s="8"/>
    </row>
    <row r="32" spans="2:10" x14ac:dyDescent="0.2">
      <c r="D32" s="8"/>
      <c r="E32" s="8"/>
      <c r="F32" s="8"/>
      <c r="G32" s="8"/>
      <c r="H32" s="8"/>
      <c r="I32" s="8"/>
      <c r="J32" s="8"/>
    </row>
    <row r="33" spans="10:10" x14ac:dyDescent="0.2">
      <c r="J33" s="8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opLeftCell="B1" workbookViewId="0">
      <selection activeCell="J27" sqref="J27"/>
    </sheetView>
  </sheetViews>
  <sheetFormatPr defaultRowHeight="13.5" x14ac:dyDescent="0.15"/>
  <cols>
    <col min="1" max="1" width="10.75" customWidth="1"/>
  </cols>
  <sheetData>
    <row r="1" spans="1:13" ht="14.25" x14ac:dyDescent="0.2">
      <c r="B1" s="8" t="s">
        <v>23</v>
      </c>
      <c r="C1" s="8"/>
      <c r="D1" s="8"/>
      <c r="E1" s="8"/>
      <c r="F1" s="8"/>
      <c r="I1" s="8" t="s">
        <v>25</v>
      </c>
    </row>
    <row r="2" spans="1:13" x14ac:dyDescent="0.15">
      <c r="B2" s="18" t="s">
        <v>85</v>
      </c>
      <c r="C2" s="18"/>
      <c r="E2" s="18" t="s">
        <v>86</v>
      </c>
      <c r="F2" s="18"/>
      <c r="I2" s="18" t="s">
        <v>85</v>
      </c>
      <c r="J2" s="18"/>
      <c r="L2" s="18" t="s">
        <v>87</v>
      </c>
      <c r="M2" s="18"/>
    </row>
    <row r="3" spans="1:13" ht="14.25" x14ac:dyDescent="0.2">
      <c r="B3" s="4" t="s">
        <v>58</v>
      </c>
      <c r="C3" s="4" t="s">
        <v>24</v>
      </c>
      <c r="D3" s="4"/>
      <c r="E3" s="4" t="s">
        <v>58</v>
      </c>
      <c r="F3" s="4" t="s">
        <v>24</v>
      </c>
      <c r="G3" s="11"/>
      <c r="H3" s="11"/>
      <c r="I3" s="4" t="s">
        <v>58</v>
      </c>
      <c r="J3" s="4" t="s">
        <v>24</v>
      </c>
      <c r="K3" s="4"/>
      <c r="L3" s="4" t="s">
        <v>58</v>
      </c>
      <c r="M3" s="4" t="s">
        <v>24</v>
      </c>
    </row>
    <row r="4" spans="1:13" ht="14.25" x14ac:dyDescent="0.2">
      <c r="A4" t="s">
        <v>88</v>
      </c>
      <c r="B4" s="9">
        <v>0.65718916529862259</v>
      </c>
      <c r="C4" s="9">
        <v>0.92433062711958192</v>
      </c>
      <c r="D4" s="9"/>
      <c r="E4" s="9">
        <v>1.2235938950623324</v>
      </c>
      <c r="F4" s="9">
        <v>0.70474153945880991</v>
      </c>
      <c r="G4" s="11"/>
      <c r="H4" s="11"/>
      <c r="I4" s="9">
        <v>1.0194111803080057</v>
      </c>
      <c r="J4" s="9">
        <v>1.0740033450338262</v>
      </c>
      <c r="K4" s="9"/>
      <c r="L4" s="9">
        <v>0.89490475829309324</v>
      </c>
      <c r="M4" s="9">
        <v>0.43463602670719831</v>
      </c>
    </row>
    <row r="5" spans="1:13" ht="14.25" x14ac:dyDescent="0.2">
      <c r="A5" t="s">
        <v>89</v>
      </c>
      <c r="B5" s="9">
        <v>0.80225958401300801</v>
      </c>
      <c r="C5" s="9">
        <v>0.95595775460675603</v>
      </c>
      <c r="D5" s="9"/>
      <c r="E5" s="9">
        <v>0.97693693460578312</v>
      </c>
      <c r="F5" s="9">
        <v>0.65030632653222553</v>
      </c>
      <c r="G5" s="11"/>
      <c r="H5" s="11"/>
      <c r="I5" s="9">
        <v>0.86517303437278492</v>
      </c>
      <c r="J5" s="9">
        <v>1.0381352652660472</v>
      </c>
      <c r="K5" s="9"/>
      <c r="L5" s="9">
        <v>0.99069774627867713</v>
      </c>
      <c r="M5" s="9">
        <v>0.50622752716642172</v>
      </c>
    </row>
    <row r="6" spans="1:13" ht="14.25" x14ac:dyDescent="0.2">
      <c r="A6" t="s">
        <v>90</v>
      </c>
      <c r="B6" s="9">
        <v>1.1777165059062575</v>
      </c>
      <c r="C6" s="9">
        <v>0.90900560478738968</v>
      </c>
      <c r="D6" s="9"/>
      <c r="E6" s="9">
        <v>1.0403890052024982</v>
      </c>
      <c r="F6" s="9">
        <v>0.68287496343844623</v>
      </c>
      <c r="G6" s="11"/>
      <c r="H6" s="11"/>
      <c r="I6" s="9">
        <v>0.85003913978615442</v>
      </c>
      <c r="J6" s="9">
        <v>1.1035690803294615</v>
      </c>
      <c r="K6" s="9"/>
      <c r="L6" s="9">
        <v>1.0324640180829556</v>
      </c>
      <c r="M6" s="9">
        <v>0.5115531925244613</v>
      </c>
    </row>
    <row r="7" spans="1:13" ht="14.25" x14ac:dyDescent="0.2">
      <c r="A7" t="s">
        <v>91</v>
      </c>
      <c r="B7" s="9">
        <v>1.2729749520097673</v>
      </c>
      <c r="C7" s="9">
        <v>1.0960600479055169</v>
      </c>
      <c r="D7" s="9"/>
      <c r="E7" s="9">
        <v>1.0665872168085906</v>
      </c>
      <c r="F7" s="9">
        <v>0.68866157044719722</v>
      </c>
      <c r="G7" s="11"/>
      <c r="H7" s="11"/>
      <c r="I7" s="9">
        <v>0.79917146316318755</v>
      </c>
      <c r="J7" s="9">
        <v>0.98465655539650232</v>
      </c>
      <c r="K7" s="9"/>
      <c r="L7" s="9">
        <v>1.1285461067617257</v>
      </c>
      <c r="M7" s="9">
        <v>1.0998724420221164</v>
      </c>
    </row>
    <row r="8" spans="1:13" ht="14.25" x14ac:dyDescent="0.2">
      <c r="A8" t="s">
        <v>92</v>
      </c>
      <c r="B8" s="9">
        <v>1.0628174872879879</v>
      </c>
      <c r="C8" s="9">
        <v>1.1314113155044703</v>
      </c>
      <c r="D8" s="9"/>
      <c r="E8" s="9">
        <v>1.0413603913590663</v>
      </c>
      <c r="F8" s="9">
        <v>0.64767626621554308</v>
      </c>
      <c r="G8" s="11"/>
      <c r="H8" s="11"/>
      <c r="I8" s="9">
        <v>1.1054812555069582</v>
      </c>
      <c r="J8" s="9">
        <v>1.047769375470833</v>
      </c>
      <c r="K8" s="9"/>
      <c r="L8" s="9">
        <v>1.318217229558591</v>
      </c>
      <c r="M8" s="9">
        <v>1.2025600000000001</v>
      </c>
    </row>
    <row r="9" spans="1:13" ht="14.25" x14ac:dyDescent="0.2">
      <c r="A9" t="s">
        <v>93</v>
      </c>
      <c r="B9" s="9">
        <v>1.0922105264036528</v>
      </c>
      <c r="C9" s="9">
        <v>0.97998482201440318</v>
      </c>
      <c r="D9" s="9"/>
      <c r="E9" s="9">
        <v>1.0869665018892469</v>
      </c>
      <c r="F9" s="9">
        <v>0.72738440620083955</v>
      </c>
      <c r="G9" s="11"/>
      <c r="H9" s="11"/>
      <c r="I9" s="9">
        <v>1.0586598181404481</v>
      </c>
      <c r="J9" s="9">
        <v>0.91425826196818916</v>
      </c>
      <c r="K9" s="9"/>
      <c r="L9" s="9">
        <v>0.97550649973266945</v>
      </c>
      <c r="M9" s="9">
        <v>1.1011338323119357</v>
      </c>
    </row>
    <row r="10" spans="1:13" ht="14.25" x14ac:dyDescent="0.2">
      <c r="A10" t="s">
        <v>94</v>
      </c>
      <c r="B10" s="9">
        <v>1.0752159638706953</v>
      </c>
      <c r="C10" s="9">
        <v>0.90351465228974148</v>
      </c>
      <c r="D10" s="9"/>
      <c r="E10" s="9">
        <v>0.85272053856736929</v>
      </c>
      <c r="F10" s="9">
        <v>0.60000316208033255</v>
      </c>
      <c r="G10" s="11"/>
      <c r="H10" s="11"/>
      <c r="I10" s="9">
        <v>1.7247443038970307</v>
      </c>
      <c r="J10" s="9">
        <v>0.9980499587951982</v>
      </c>
      <c r="K10" s="9"/>
      <c r="L10" s="9">
        <v>1.1381367589073446</v>
      </c>
      <c r="M10" s="9">
        <v>1.2070620533996541</v>
      </c>
    </row>
    <row r="11" spans="1:13" ht="14.25" x14ac:dyDescent="0.2">
      <c r="A11" t="s">
        <v>95</v>
      </c>
      <c r="B11" s="9">
        <v>0.95892090370839977</v>
      </c>
      <c r="C11" s="9">
        <v>1.006359734069044</v>
      </c>
      <c r="D11" s="9"/>
      <c r="E11" s="9">
        <v>1.0674000093069436</v>
      </c>
      <c r="F11" s="9">
        <v>0.66960213124214418</v>
      </c>
      <c r="G11" s="11"/>
      <c r="H11" s="11"/>
      <c r="I11" s="9">
        <v>1.5451121148874447</v>
      </c>
      <c r="J11" s="9">
        <v>0.79400234255564117</v>
      </c>
      <c r="K11" s="9"/>
      <c r="L11" s="9">
        <v>1.1585786358567258</v>
      </c>
      <c r="M11" s="9">
        <v>1.1119556211752879</v>
      </c>
    </row>
    <row r="12" spans="1:13" ht="14.25" x14ac:dyDescent="0.2">
      <c r="A12" t="s">
        <v>96</v>
      </c>
      <c r="B12" s="9">
        <v>0.94359992162134454</v>
      </c>
      <c r="C12" s="9">
        <v>1.0599000782614882</v>
      </c>
      <c r="D12" s="9"/>
      <c r="E12" s="9">
        <v>1.0795157300911224</v>
      </c>
      <c r="F12" s="9">
        <v>0.68479829880078091</v>
      </c>
      <c r="G12" s="11"/>
      <c r="H12" s="11"/>
      <c r="I12" s="9">
        <v>1.2449776069859835</v>
      </c>
      <c r="J12" s="9">
        <v>0.85668302819175057</v>
      </c>
      <c r="K12" s="9"/>
      <c r="L12" s="9">
        <v>1.1121106738316819</v>
      </c>
      <c r="M12" s="9">
        <v>0.53254810789613738</v>
      </c>
    </row>
    <row r="13" spans="1:13" ht="14.25" x14ac:dyDescent="0.2">
      <c r="A13" t="s">
        <v>97</v>
      </c>
      <c r="B13" s="9">
        <v>0.92749327489852629</v>
      </c>
      <c r="C13" s="9">
        <v>0.92917651522936928</v>
      </c>
      <c r="D13" s="9"/>
      <c r="E13" s="9">
        <v>1.1135622410202077</v>
      </c>
      <c r="F13" s="9">
        <v>0.75675855145099968</v>
      </c>
      <c r="G13" s="11"/>
      <c r="H13" s="11"/>
      <c r="I13" s="9">
        <v>0.90056855689361182</v>
      </c>
      <c r="J13" s="9">
        <v>1.2691530459857383</v>
      </c>
      <c r="K13" s="9"/>
      <c r="L13" s="9">
        <v>1.2143282517156428</v>
      </c>
      <c r="M13" s="9">
        <v>0.63230297986640505</v>
      </c>
    </row>
    <row r="14" spans="1:13" ht="14.25" x14ac:dyDescent="0.2">
      <c r="A14" t="s">
        <v>98</v>
      </c>
      <c r="B14" s="9">
        <v>0.96479304257968435</v>
      </c>
      <c r="C14" s="9">
        <v>1.0705270397394446</v>
      </c>
      <c r="D14" s="9"/>
      <c r="E14" s="9">
        <v>1.0773872362571812</v>
      </c>
      <c r="F14" s="9">
        <v>0.80666171274081222</v>
      </c>
      <c r="G14" s="11"/>
      <c r="H14" s="11"/>
      <c r="I14" s="9">
        <v>1.0331674574214371</v>
      </c>
      <c r="J14" s="9">
        <v>1.420882910547987</v>
      </c>
      <c r="K14" s="9"/>
      <c r="L14" s="9">
        <v>0.94809811539120592</v>
      </c>
      <c r="M14" s="9">
        <v>0.64550381162845216</v>
      </c>
    </row>
    <row r="15" spans="1:13" ht="14.25" x14ac:dyDescent="0.2">
      <c r="A15" t="s">
        <v>99</v>
      </c>
      <c r="B15" s="9">
        <v>1.0648082550503211</v>
      </c>
      <c r="C15" s="9">
        <v>1.0337670653522952</v>
      </c>
      <c r="D15" s="9"/>
      <c r="E15" s="9">
        <v>0.88870251815427848</v>
      </c>
      <c r="F15" s="9">
        <v>0.70840480952418594</v>
      </c>
      <c r="G15" s="11"/>
      <c r="H15" s="11"/>
      <c r="I15" s="9">
        <v>1.0549693951217591</v>
      </c>
      <c r="J15" s="9">
        <v>0.90425006523479368</v>
      </c>
      <c r="K15" s="9"/>
      <c r="L15" s="9">
        <v>0.82247157449621566</v>
      </c>
      <c r="M15" s="9">
        <v>0.86542154207681055</v>
      </c>
    </row>
    <row r="16" spans="1:13" ht="14.25" x14ac:dyDescent="0.2">
      <c r="A16" t="s">
        <v>100</v>
      </c>
      <c r="B16" s="9"/>
      <c r="C16" s="9"/>
      <c r="D16" s="9"/>
      <c r="E16" s="9">
        <v>0.72913225688583405</v>
      </c>
      <c r="F16" s="9">
        <v>0.68759753041526028</v>
      </c>
      <c r="G16" s="11"/>
      <c r="H16" s="11"/>
      <c r="I16" s="9">
        <v>0.74671314750362128</v>
      </c>
      <c r="J16" s="9">
        <v>0.90803147191807987</v>
      </c>
      <c r="K16" s="9"/>
      <c r="L16" s="9">
        <v>0.91975454297745141</v>
      </c>
      <c r="M16" s="9">
        <v>1.083278111036253</v>
      </c>
    </row>
    <row r="17" spans="1:13" ht="14.25" x14ac:dyDescent="0.2">
      <c r="A17" t="s">
        <v>101</v>
      </c>
      <c r="B17" s="9"/>
      <c r="C17" s="9"/>
      <c r="D17" s="9"/>
      <c r="E17" s="9">
        <v>0.99324808367735273</v>
      </c>
      <c r="F17" s="9">
        <v>0.64752606739974239</v>
      </c>
      <c r="G17" s="11"/>
      <c r="H17" s="11"/>
      <c r="I17" s="9">
        <v>0.7165752780750716</v>
      </c>
      <c r="J17" s="9">
        <v>0.90164251627921377</v>
      </c>
      <c r="K17" s="9"/>
      <c r="L17" s="9">
        <v>0.93159128512397837</v>
      </c>
      <c r="M17" s="9">
        <v>1.023453751111203</v>
      </c>
    </row>
    <row r="18" spans="1:13" ht="14.25" x14ac:dyDescent="0.2">
      <c r="A18" t="s">
        <v>102</v>
      </c>
      <c r="B18" s="9"/>
      <c r="C18" s="9"/>
      <c r="D18" s="9"/>
      <c r="E18" s="9"/>
      <c r="F18" s="9"/>
      <c r="G18" s="11"/>
      <c r="H18" s="11"/>
      <c r="I18" s="9">
        <v>0.65175468904938072</v>
      </c>
      <c r="J18" s="9">
        <v>0.87355930616715738</v>
      </c>
      <c r="K18" s="9"/>
      <c r="L18" s="9">
        <v>0.89193416088699362</v>
      </c>
      <c r="M18" s="9">
        <v>0.62051372584285558</v>
      </c>
    </row>
    <row r="19" spans="1:13" ht="14.25" x14ac:dyDescent="0.2">
      <c r="A19" t="s">
        <v>103</v>
      </c>
      <c r="B19" s="12"/>
      <c r="C19" s="12"/>
      <c r="D19" s="12"/>
      <c r="E19" s="12"/>
      <c r="F19" s="12"/>
      <c r="G19" s="11"/>
      <c r="H19" s="11"/>
      <c r="I19" s="9">
        <v>0.68347851572192775</v>
      </c>
      <c r="J19" s="9">
        <v>0.91134941671986203</v>
      </c>
      <c r="K19" s="9"/>
      <c r="L19" s="9">
        <v>0.8352751068150982</v>
      </c>
      <c r="M19" s="9">
        <v>0.55719082761945338</v>
      </c>
    </row>
    <row r="20" spans="1:13" ht="14.25" x14ac:dyDescent="0.2">
      <c r="A20" t="s">
        <v>104</v>
      </c>
      <c r="B20" s="12"/>
      <c r="C20" s="12"/>
      <c r="D20" s="12"/>
      <c r="E20" s="12"/>
      <c r="F20" s="12"/>
      <c r="G20" s="11"/>
      <c r="H20" s="11"/>
      <c r="I20" s="9"/>
      <c r="J20" s="9"/>
      <c r="K20" s="9"/>
      <c r="L20" s="9">
        <v>0.83049382612009537</v>
      </c>
      <c r="M20" s="9">
        <v>0.88693336026264935</v>
      </c>
    </row>
    <row r="21" spans="1:13" ht="14.25" x14ac:dyDescent="0.2">
      <c r="A21" t="s">
        <v>105</v>
      </c>
      <c r="G21" s="11"/>
      <c r="H21" s="11"/>
      <c r="I21" s="9"/>
      <c r="J21" s="9"/>
      <c r="K21" s="9"/>
      <c r="L21" s="9">
        <v>0.94566007189360701</v>
      </c>
      <c r="M21" s="9">
        <v>1.0790083647959148</v>
      </c>
    </row>
    <row r="22" spans="1:13" ht="14.25" x14ac:dyDescent="0.2">
      <c r="I22" s="15"/>
      <c r="J22" s="15"/>
      <c r="K22" s="12"/>
      <c r="L22" s="15">
        <f>AVERAGE(L4:L21)</f>
        <v>1.0049316312624306</v>
      </c>
      <c r="M22" s="15">
        <f>AVERAGE(M4:M21)</f>
        <v>0.83895307096906724</v>
      </c>
    </row>
    <row r="23" spans="1:13" ht="14.25" x14ac:dyDescent="0.2">
      <c r="I23" s="15"/>
      <c r="J23" s="15"/>
      <c r="L23" s="15">
        <f>_xlfn.STDEV.P(L4:L21)/SQRT(9)</f>
        <v>4.639438991122135E-2</v>
      </c>
      <c r="M23" s="15">
        <f>_xlfn.STDEV.P(M4:M21)/SQRT(9)</f>
        <v>9.0127227266788013E-2</v>
      </c>
    </row>
  </sheetData>
  <mergeCells count="4">
    <mergeCell ref="B2:C2"/>
    <mergeCell ref="E2:F2"/>
    <mergeCell ref="I2:J2"/>
    <mergeCell ref="L2:M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72"/>
  <sheetViews>
    <sheetView topLeftCell="A106" workbookViewId="0">
      <selection activeCell="D18" sqref="D18"/>
    </sheetView>
  </sheetViews>
  <sheetFormatPr defaultRowHeight="13.5" x14ac:dyDescent="0.15"/>
  <sheetData>
    <row r="1" spans="1:37" ht="14.25" x14ac:dyDescent="0.2">
      <c r="A1" s="3" t="s">
        <v>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</row>
    <row r="2" spans="1:37" ht="14.25" x14ac:dyDescent="0.2">
      <c r="A2" s="3" t="s">
        <v>58</v>
      </c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</row>
    <row r="3" spans="1:37" ht="14.25" x14ac:dyDescent="0.2">
      <c r="A3" s="3">
        <v>0.43396200000000001</v>
      </c>
      <c r="B3" s="3">
        <v>0.40259699999999998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</row>
    <row r="4" spans="1:37" ht="14.25" x14ac:dyDescent="0.2">
      <c r="A4" s="3">
        <v>0.49152499999999999</v>
      </c>
      <c r="B4" s="3">
        <v>0.47520699999999999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</row>
    <row r="5" spans="1:37" ht="14.25" x14ac:dyDescent="0.2">
      <c r="A5" s="3">
        <v>0.48818899999999998</v>
      </c>
      <c r="B5" s="3">
        <v>0.51249999999999996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</row>
    <row r="6" spans="1:37" ht="14.25" x14ac:dyDescent="0.2">
      <c r="A6" s="3">
        <v>0.62179499999999999</v>
      </c>
      <c r="B6" s="3">
        <v>0.63681600000000005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</row>
    <row r="7" spans="1:37" ht="14.25" x14ac:dyDescent="0.2">
      <c r="A7" s="3">
        <v>0.85714299999999999</v>
      </c>
      <c r="B7" s="3">
        <v>0.62903200000000004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</row>
    <row r="8" spans="1:37" ht="14.25" x14ac:dyDescent="0.2">
      <c r="A8" s="3">
        <v>0.67692300000000005</v>
      </c>
      <c r="B8" s="3">
        <v>0.75384600000000002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</row>
    <row r="9" spans="1:37" ht="14.25" x14ac:dyDescent="0.2">
      <c r="A9" s="3">
        <v>0.67914399999999997</v>
      </c>
      <c r="B9" s="3">
        <v>0.45652199999999998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</row>
    <row r="10" spans="1:37" ht="14.25" x14ac:dyDescent="0.2">
      <c r="A10" s="3">
        <v>0.56060600000000005</v>
      </c>
      <c r="B10" s="3">
        <v>0.206349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</row>
    <row r="11" spans="1:37" ht="14.25" x14ac:dyDescent="0.2">
      <c r="A11" s="3">
        <v>0.69348699999999996</v>
      </c>
      <c r="B11" s="3">
        <v>0.41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</row>
    <row r="12" spans="1:37" ht="14.25" x14ac:dyDescent="0.2">
      <c r="A12" s="3">
        <v>0.64556999999999998</v>
      </c>
      <c r="B12" s="3">
        <v>0.45082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</row>
    <row r="13" spans="1:37" ht="14.25" x14ac:dyDescent="0.2">
      <c r="A13" s="3">
        <v>0.79910700000000001</v>
      </c>
      <c r="B13" s="3">
        <v>0.52554699999999999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</row>
    <row r="14" spans="1:37" ht="14.25" x14ac:dyDescent="0.2">
      <c r="A14" s="3">
        <v>0.62424199999999996</v>
      </c>
      <c r="B14" s="3">
        <v>0.42574299999999998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</row>
    <row r="15" spans="1:37" ht="14.25" x14ac:dyDescent="0.2">
      <c r="A15" s="3">
        <v>0.56983200000000001</v>
      </c>
      <c r="B15" s="3">
        <v>0.61818200000000001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</row>
    <row r="16" spans="1:37" ht="14.25" x14ac:dyDescent="0.2">
      <c r="A16" s="3">
        <v>0.75</v>
      </c>
      <c r="B16" s="3">
        <v>0.6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</row>
    <row r="17" spans="1:37" ht="14.25" x14ac:dyDescent="0.2">
      <c r="A17" s="3">
        <v>0.40944900000000001</v>
      </c>
      <c r="B17" s="3">
        <v>0.586538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</row>
    <row r="18" spans="1:37" ht="14.25" x14ac:dyDescent="0.2">
      <c r="A18" s="3">
        <v>0.55769199999999997</v>
      </c>
      <c r="B18" s="3">
        <v>0.47297299999999998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</row>
    <row r="19" spans="1:37" ht="14.25" x14ac:dyDescent="0.2">
      <c r="A19" s="3">
        <v>0.52197800000000005</v>
      </c>
      <c r="B19" s="3">
        <v>0.39130399999999999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</row>
    <row r="20" spans="1:37" ht="14.25" x14ac:dyDescent="0.2">
      <c r="A20" s="3">
        <v>0.74418600000000001</v>
      </c>
      <c r="B20" s="3">
        <v>0.54867299999999997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</row>
    <row r="21" spans="1:37" ht="14.25" x14ac:dyDescent="0.2">
      <c r="A21" s="3">
        <v>0.62142900000000001</v>
      </c>
      <c r="B21" s="3">
        <v>0.22449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</row>
    <row r="22" spans="1:37" ht="14.25" x14ac:dyDescent="0.2">
      <c r="A22" s="3">
        <v>0.62666699999999997</v>
      </c>
      <c r="B22" s="3">
        <v>0.457895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</row>
    <row r="23" spans="1:37" ht="14.25" x14ac:dyDescent="0.2">
      <c r="A23" s="3">
        <v>0.36666700000000002</v>
      </c>
      <c r="B23" s="3">
        <v>0.288136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</row>
    <row r="24" spans="1:37" ht="14.25" x14ac:dyDescent="0.2">
      <c r="A24" s="3">
        <v>0.45205499999999998</v>
      </c>
      <c r="B24" s="3">
        <v>0.32275100000000001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</row>
    <row r="25" spans="1:37" ht="14.25" x14ac:dyDescent="0.2">
      <c r="A25" s="3">
        <v>0.53424700000000003</v>
      </c>
      <c r="B25" s="3">
        <v>0.47567599999999999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</row>
    <row r="26" spans="1:37" ht="14.25" x14ac:dyDescent="0.2">
      <c r="A26" s="3">
        <v>0.50370400000000004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</row>
    <row r="27" spans="1:37" ht="14.25" x14ac:dyDescent="0.2">
      <c r="A27" s="3">
        <v>0.5625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</row>
    <row r="28" spans="1:37" ht="14.25" x14ac:dyDescent="0.2">
      <c r="A28" s="3">
        <v>0.49230800000000002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</row>
    <row r="29" spans="1:37" ht="14.25" x14ac:dyDescent="0.2">
      <c r="A29" s="3">
        <v>0.41954000000000002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</row>
    <row r="30" spans="1:37" ht="14.25" x14ac:dyDescent="0.2">
      <c r="A30" s="3">
        <v>0.59574499999999997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</row>
    <row r="31" spans="1:37" ht="14.25" x14ac:dyDescent="0.2">
      <c r="A31" s="3">
        <v>0.58787900000000004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</row>
    <row r="32" spans="1:37" ht="14.25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</row>
    <row r="33" spans="1:37" ht="14.25" x14ac:dyDescent="0.2">
      <c r="A33" s="3" t="s">
        <v>36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</row>
    <row r="34" spans="1:37" ht="14.25" x14ac:dyDescent="0.2">
      <c r="A34" s="3" t="s">
        <v>2</v>
      </c>
      <c r="B34" s="19" t="s">
        <v>59</v>
      </c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3"/>
      <c r="AI34" s="3"/>
      <c r="AJ34" s="3"/>
      <c r="AK34" s="3"/>
    </row>
    <row r="35" spans="1:37" ht="14.25" x14ac:dyDescent="0.2">
      <c r="A35" s="3">
        <v>5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6.5789999999999998E-3</v>
      </c>
      <c r="K35" s="3">
        <v>0</v>
      </c>
      <c r="L35" s="3">
        <v>0</v>
      </c>
      <c r="M35" s="3">
        <v>0</v>
      </c>
      <c r="N35" s="3">
        <v>0</v>
      </c>
      <c r="O35" s="3">
        <v>8.4030000000000007E-3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8.4030000000000007E-3</v>
      </c>
      <c r="AH35" s="3"/>
      <c r="AI35" s="3"/>
      <c r="AJ35" s="3"/>
      <c r="AK35" s="3"/>
    </row>
    <row r="36" spans="1:37" ht="14.25" x14ac:dyDescent="0.2">
      <c r="A36" s="3">
        <v>10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1.0204E-2</v>
      </c>
      <c r="L36" s="3">
        <v>9.5689999999999994E-3</v>
      </c>
      <c r="M36" s="3">
        <v>0</v>
      </c>
      <c r="N36" s="3">
        <v>0</v>
      </c>
      <c r="O36" s="3">
        <v>1.6806999999999999E-2</v>
      </c>
      <c r="P36" s="3">
        <v>0</v>
      </c>
      <c r="Q36" s="3">
        <v>0</v>
      </c>
      <c r="R36" s="3">
        <v>1.0638E-2</v>
      </c>
      <c r="S36" s="3">
        <v>0</v>
      </c>
      <c r="T36" s="3">
        <v>1.1235999999999999E-2</v>
      </c>
      <c r="U36" s="3">
        <v>0</v>
      </c>
      <c r="V36" s="3">
        <v>0</v>
      </c>
      <c r="W36" s="3">
        <v>1.5384999999999999E-2</v>
      </c>
      <c r="X36" s="3">
        <v>1.0309E-2</v>
      </c>
      <c r="Y36" s="3">
        <v>0</v>
      </c>
      <c r="Z36" s="3">
        <v>1.8867999999999999E-2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8.4030000000000007E-3</v>
      </c>
      <c r="AH36" s="3"/>
      <c r="AI36" s="3"/>
      <c r="AJ36" s="3"/>
      <c r="AK36" s="3"/>
    </row>
    <row r="37" spans="1:37" ht="14.25" x14ac:dyDescent="0.2">
      <c r="A37" s="3">
        <v>15</v>
      </c>
      <c r="B37" s="3">
        <v>0</v>
      </c>
      <c r="C37" s="3">
        <v>0</v>
      </c>
      <c r="D37" s="3">
        <v>0</v>
      </c>
      <c r="E37" s="3">
        <v>1.1494000000000001E-2</v>
      </c>
      <c r="F37" s="3">
        <v>0</v>
      </c>
      <c r="G37" s="3">
        <v>6.8490000000000001E-3</v>
      </c>
      <c r="H37" s="3">
        <v>0</v>
      </c>
      <c r="I37" s="3">
        <v>1.3072E-2</v>
      </c>
      <c r="J37" s="3">
        <v>2.6315999999999999E-2</v>
      </c>
      <c r="K37" s="3">
        <v>1.0204E-2</v>
      </c>
      <c r="L37" s="3">
        <v>1.9139E-2</v>
      </c>
      <c r="M37" s="3">
        <v>9.1739999999999999E-3</v>
      </c>
      <c r="N37" s="3">
        <v>2.4691000000000001E-2</v>
      </c>
      <c r="O37" s="3">
        <v>2.521E-2</v>
      </c>
      <c r="P37" s="3">
        <v>4.8780000000000004E-3</v>
      </c>
      <c r="Q37" s="3">
        <v>9.1739999999999999E-3</v>
      </c>
      <c r="R37" s="3">
        <v>0</v>
      </c>
      <c r="S37" s="3">
        <v>0</v>
      </c>
      <c r="T37" s="3">
        <v>2.2471999999999999E-2</v>
      </c>
      <c r="U37" s="3">
        <v>0</v>
      </c>
      <c r="V37" s="3">
        <v>0</v>
      </c>
      <c r="W37" s="3">
        <v>1.5384999999999999E-2</v>
      </c>
      <c r="X37" s="3">
        <v>0</v>
      </c>
      <c r="Y37" s="3">
        <v>0</v>
      </c>
      <c r="Z37" s="3">
        <v>5.6604000000000002E-2</v>
      </c>
      <c r="AA37" s="3">
        <v>1.6393000000000001E-2</v>
      </c>
      <c r="AB37" s="3">
        <v>2.4389999999999998E-2</v>
      </c>
      <c r="AC37" s="3">
        <v>0</v>
      </c>
      <c r="AD37" s="3">
        <v>1.0416999999999999E-2</v>
      </c>
      <c r="AE37" s="3">
        <v>0</v>
      </c>
      <c r="AF37" s="3">
        <v>0</v>
      </c>
      <c r="AG37" s="3">
        <v>8.4030000000000007E-3</v>
      </c>
      <c r="AH37" s="3"/>
      <c r="AI37" s="3"/>
      <c r="AJ37" s="3"/>
      <c r="AK37" s="3"/>
    </row>
    <row r="38" spans="1:37" ht="14.25" x14ac:dyDescent="0.2">
      <c r="A38" s="3">
        <v>20</v>
      </c>
      <c r="B38" s="3">
        <v>0.04</v>
      </c>
      <c r="C38" s="3">
        <v>4.3478000000000003E-2</v>
      </c>
      <c r="D38" s="3">
        <v>0</v>
      </c>
      <c r="E38" s="3">
        <v>2.2988999999999999E-2</v>
      </c>
      <c r="F38" s="3">
        <v>0</v>
      </c>
      <c r="G38" s="3">
        <v>6.8490000000000001E-3</v>
      </c>
      <c r="H38" s="3">
        <v>0</v>
      </c>
      <c r="I38" s="3">
        <v>6.5360000000000001E-3</v>
      </c>
      <c r="J38" s="3">
        <v>1.9737000000000001E-2</v>
      </c>
      <c r="K38" s="3">
        <v>3.0612E-2</v>
      </c>
      <c r="L38" s="3">
        <v>2.3923E-2</v>
      </c>
      <c r="M38" s="3">
        <v>1.8349000000000001E-2</v>
      </c>
      <c r="N38" s="3">
        <v>0</v>
      </c>
      <c r="O38" s="3">
        <v>1.6806999999999999E-2</v>
      </c>
      <c r="P38" s="3">
        <v>1.4633999999999999E-2</v>
      </c>
      <c r="Q38" s="3">
        <v>1.8349000000000001E-2</v>
      </c>
      <c r="R38" s="3">
        <v>1.0638E-2</v>
      </c>
      <c r="S38" s="3">
        <v>1.0869999999999999E-2</v>
      </c>
      <c r="T38" s="3">
        <v>5.6180000000000001E-2</v>
      </c>
      <c r="U38" s="3">
        <v>0</v>
      </c>
      <c r="V38" s="3">
        <v>0</v>
      </c>
      <c r="W38" s="3">
        <v>0</v>
      </c>
      <c r="X38" s="3">
        <v>2.0618999999999998E-2</v>
      </c>
      <c r="Y38" s="3">
        <v>0</v>
      </c>
      <c r="Z38" s="3">
        <v>7.5471999999999997E-2</v>
      </c>
      <c r="AA38" s="3">
        <v>8.1969999999999994E-3</v>
      </c>
      <c r="AB38" s="3">
        <v>2.4389999999999998E-2</v>
      </c>
      <c r="AC38" s="3">
        <v>0</v>
      </c>
      <c r="AD38" s="3">
        <v>0</v>
      </c>
      <c r="AE38" s="3">
        <v>3.2258000000000002E-2</v>
      </c>
      <c r="AF38" s="3">
        <v>0</v>
      </c>
      <c r="AG38" s="3">
        <v>5.042E-2</v>
      </c>
      <c r="AH38" s="3"/>
      <c r="AI38" s="3"/>
      <c r="AJ38" s="3"/>
      <c r="AK38" s="3"/>
    </row>
    <row r="39" spans="1:37" ht="14.25" x14ac:dyDescent="0.2">
      <c r="A39" s="3">
        <v>25</v>
      </c>
      <c r="B39" s="3">
        <v>0.04</v>
      </c>
      <c r="C39" s="3">
        <v>0</v>
      </c>
      <c r="D39" s="3">
        <v>0</v>
      </c>
      <c r="E39" s="3">
        <v>1.1494000000000001E-2</v>
      </c>
      <c r="F39" s="3">
        <v>0</v>
      </c>
      <c r="G39" s="3">
        <v>6.8490000000000001E-3</v>
      </c>
      <c r="H39" s="3">
        <v>1.1764999999999999E-2</v>
      </c>
      <c r="I39" s="3">
        <v>2.6144000000000001E-2</v>
      </c>
      <c r="J39" s="3">
        <v>3.2895000000000001E-2</v>
      </c>
      <c r="K39" s="3">
        <v>2.0407999999999999E-2</v>
      </c>
      <c r="L39" s="3">
        <v>3.3493000000000002E-2</v>
      </c>
      <c r="M39" s="3">
        <v>9.1739999999999999E-3</v>
      </c>
      <c r="N39" s="3">
        <v>2.4691000000000001E-2</v>
      </c>
      <c r="O39" s="3">
        <v>6.7226999999999995E-2</v>
      </c>
      <c r="P39" s="3">
        <v>4.8780000000000004E-3</v>
      </c>
      <c r="Q39" s="3">
        <v>9.1739999999999999E-3</v>
      </c>
      <c r="R39" s="3">
        <v>4.2553000000000001E-2</v>
      </c>
      <c r="S39" s="3">
        <v>0</v>
      </c>
      <c r="T39" s="3">
        <v>0.11236</v>
      </c>
      <c r="U39" s="3">
        <v>0</v>
      </c>
      <c r="V39" s="3">
        <v>0</v>
      </c>
      <c r="W39" s="3">
        <v>4.6154000000000001E-2</v>
      </c>
      <c r="X39" s="3">
        <v>5.1546000000000002E-2</v>
      </c>
      <c r="Y39" s="3">
        <v>4.6875E-2</v>
      </c>
      <c r="Z39" s="3">
        <v>0</v>
      </c>
      <c r="AA39" s="3">
        <v>2.4590000000000001E-2</v>
      </c>
      <c r="AB39" s="3">
        <v>1.2194999999999999E-2</v>
      </c>
      <c r="AC39" s="3">
        <v>0</v>
      </c>
      <c r="AD39" s="3">
        <v>2.0833000000000001E-2</v>
      </c>
      <c r="AE39" s="3">
        <v>3.2258000000000002E-2</v>
      </c>
      <c r="AF39" s="3">
        <v>0</v>
      </c>
      <c r="AG39" s="3">
        <v>6.7226999999999995E-2</v>
      </c>
      <c r="AH39" s="3"/>
      <c r="AI39" s="3"/>
      <c r="AJ39" s="3"/>
      <c r="AK39" s="3"/>
    </row>
    <row r="40" spans="1:37" ht="14.25" x14ac:dyDescent="0.2">
      <c r="A40" s="3">
        <v>30</v>
      </c>
      <c r="B40" s="3">
        <v>0.04</v>
      </c>
      <c r="C40" s="3">
        <v>0</v>
      </c>
      <c r="D40" s="3">
        <v>0</v>
      </c>
      <c r="E40" s="3">
        <v>3.4483E-2</v>
      </c>
      <c r="F40" s="3">
        <v>0</v>
      </c>
      <c r="G40" s="3">
        <v>2.0548E-2</v>
      </c>
      <c r="H40" s="3">
        <v>3.5293999999999999E-2</v>
      </c>
      <c r="I40" s="3">
        <v>4.5752000000000001E-2</v>
      </c>
      <c r="J40" s="3">
        <v>3.2895000000000001E-2</v>
      </c>
      <c r="K40" s="3">
        <v>3.0612E-2</v>
      </c>
      <c r="L40" s="3">
        <v>5.2631999999999998E-2</v>
      </c>
      <c r="M40" s="3">
        <v>3.6697E-2</v>
      </c>
      <c r="N40" s="3">
        <v>7.4074000000000001E-2</v>
      </c>
      <c r="O40" s="3">
        <v>7.5630000000000003E-2</v>
      </c>
      <c r="P40" s="3">
        <v>3.4146000000000003E-2</v>
      </c>
      <c r="Q40" s="3">
        <v>3.6697E-2</v>
      </c>
      <c r="R40" s="3">
        <v>4.2553000000000001E-2</v>
      </c>
      <c r="S40" s="3">
        <v>1.0869999999999999E-2</v>
      </c>
      <c r="T40" s="3">
        <v>0.146067</v>
      </c>
      <c r="U40" s="3">
        <v>6.6667000000000004E-2</v>
      </c>
      <c r="V40" s="3">
        <v>0</v>
      </c>
      <c r="W40" s="3">
        <v>7.6923000000000005E-2</v>
      </c>
      <c r="X40" s="3">
        <v>1.0309E-2</v>
      </c>
      <c r="Y40" s="3">
        <v>1.5625E-2</v>
      </c>
      <c r="Z40" s="3">
        <v>3.7735999999999999E-2</v>
      </c>
      <c r="AA40" s="3">
        <v>2.4590000000000001E-2</v>
      </c>
      <c r="AB40" s="3">
        <v>0</v>
      </c>
      <c r="AC40" s="3">
        <v>0</v>
      </c>
      <c r="AD40" s="3">
        <v>2.0833000000000001E-2</v>
      </c>
      <c r="AE40" s="3">
        <v>3.2258000000000002E-2</v>
      </c>
      <c r="AF40" s="3">
        <v>3.4483E-2</v>
      </c>
      <c r="AG40" s="3">
        <v>6.7226999999999995E-2</v>
      </c>
      <c r="AH40" s="3"/>
      <c r="AI40" s="3"/>
      <c r="AJ40" s="3"/>
      <c r="AK40" s="3"/>
    </row>
    <row r="41" spans="1:37" ht="14.25" x14ac:dyDescent="0.2">
      <c r="A41" s="3">
        <v>35</v>
      </c>
      <c r="B41" s="3">
        <v>0</v>
      </c>
      <c r="C41" s="3">
        <v>0</v>
      </c>
      <c r="D41" s="3">
        <v>0</v>
      </c>
      <c r="E41" s="3">
        <v>2.2988999999999999E-2</v>
      </c>
      <c r="F41" s="3">
        <v>5.2631999999999998E-2</v>
      </c>
      <c r="G41" s="3">
        <v>2.7397000000000001E-2</v>
      </c>
      <c r="H41" s="3">
        <v>3.5293999999999999E-2</v>
      </c>
      <c r="I41" s="3">
        <v>0.104575</v>
      </c>
      <c r="J41" s="3">
        <v>4.6052999999999997E-2</v>
      </c>
      <c r="K41" s="3">
        <v>9.1837000000000002E-2</v>
      </c>
      <c r="L41" s="3">
        <v>4.3062000000000003E-2</v>
      </c>
      <c r="M41" s="3">
        <v>3.6697E-2</v>
      </c>
      <c r="N41" s="3">
        <v>7.4074000000000001E-2</v>
      </c>
      <c r="O41" s="3">
        <v>0.12605</v>
      </c>
      <c r="P41" s="3">
        <v>8.2927000000000001E-2</v>
      </c>
      <c r="Q41" s="3">
        <v>3.6697E-2</v>
      </c>
      <c r="R41" s="3">
        <v>5.3191000000000002E-2</v>
      </c>
      <c r="S41" s="3">
        <v>2.1739000000000001E-2</v>
      </c>
      <c r="T41" s="3">
        <v>0.17977499999999999</v>
      </c>
      <c r="U41" s="3">
        <v>0</v>
      </c>
      <c r="V41" s="3">
        <v>2.7397000000000001E-2</v>
      </c>
      <c r="W41" s="3">
        <v>4.6154000000000001E-2</v>
      </c>
      <c r="X41" s="3">
        <v>3.0928000000000001E-2</v>
      </c>
      <c r="Y41" s="3">
        <v>1.5625E-2</v>
      </c>
      <c r="Z41" s="3">
        <v>7.5471999999999997E-2</v>
      </c>
      <c r="AA41" s="3">
        <v>5.7376999999999997E-2</v>
      </c>
      <c r="AB41" s="3">
        <v>4.8779999999999997E-2</v>
      </c>
      <c r="AC41" s="3">
        <v>0</v>
      </c>
      <c r="AD41" s="3">
        <v>2.0833000000000001E-2</v>
      </c>
      <c r="AE41" s="3">
        <v>9.6773999999999999E-2</v>
      </c>
      <c r="AF41" s="3">
        <v>3.4483E-2</v>
      </c>
      <c r="AG41" s="3">
        <v>9.2437000000000005E-2</v>
      </c>
      <c r="AH41" s="3"/>
      <c r="AI41" s="3"/>
      <c r="AJ41" s="3"/>
      <c r="AK41" s="3"/>
    </row>
    <row r="42" spans="1:37" ht="14.25" x14ac:dyDescent="0.2">
      <c r="A42" s="3">
        <v>40</v>
      </c>
      <c r="B42" s="3">
        <v>0.08</v>
      </c>
      <c r="C42" s="3">
        <v>0</v>
      </c>
      <c r="D42" s="3">
        <v>3.3333000000000002E-2</v>
      </c>
      <c r="E42" s="3">
        <v>1.1494000000000001E-2</v>
      </c>
      <c r="F42" s="3">
        <v>0</v>
      </c>
      <c r="G42" s="3">
        <v>2.7397000000000001E-2</v>
      </c>
      <c r="H42" s="3">
        <v>3.5293999999999999E-2</v>
      </c>
      <c r="I42" s="3">
        <v>5.8824000000000001E-2</v>
      </c>
      <c r="J42" s="3">
        <v>6.5789E-2</v>
      </c>
      <c r="K42" s="3">
        <v>7.1429000000000006E-2</v>
      </c>
      <c r="L42" s="3">
        <v>6.2200999999999999E-2</v>
      </c>
      <c r="M42" s="3">
        <v>4.5872000000000003E-2</v>
      </c>
      <c r="N42" s="3">
        <v>0.13580200000000001</v>
      </c>
      <c r="O42" s="3">
        <v>0.22689100000000001</v>
      </c>
      <c r="P42" s="3">
        <v>7.8048999999999993E-2</v>
      </c>
      <c r="Q42" s="3">
        <v>4.5872000000000003E-2</v>
      </c>
      <c r="R42" s="3">
        <v>0.10638300000000001</v>
      </c>
      <c r="S42" s="3">
        <v>2.1739000000000001E-2</v>
      </c>
      <c r="T42" s="3">
        <v>0.20224700000000001</v>
      </c>
      <c r="U42" s="3">
        <v>0.13333300000000001</v>
      </c>
      <c r="V42" s="3">
        <v>5.4795000000000003E-2</v>
      </c>
      <c r="W42" s="3">
        <v>4.6154000000000001E-2</v>
      </c>
      <c r="X42" s="3">
        <v>3.0928000000000001E-2</v>
      </c>
      <c r="Y42" s="3">
        <v>4.6875E-2</v>
      </c>
      <c r="Z42" s="3">
        <v>0.132075</v>
      </c>
      <c r="AA42" s="3">
        <v>6.5573999999999993E-2</v>
      </c>
      <c r="AB42" s="3">
        <v>3.6584999999999999E-2</v>
      </c>
      <c r="AC42" s="3">
        <v>9.0909000000000004E-2</v>
      </c>
      <c r="AD42" s="3">
        <v>5.2082999999999997E-2</v>
      </c>
      <c r="AE42" s="3">
        <v>4.8386999999999999E-2</v>
      </c>
      <c r="AF42" s="3">
        <v>6.8966E-2</v>
      </c>
      <c r="AG42" s="3">
        <v>0.22689100000000001</v>
      </c>
      <c r="AH42" s="3"/>
      <c r="AI42" s="3"/>
      <c r="AJ42" s="3"/>
      <c r="AK42" s="3"/>
    </row>
    <row r="43" spans="1:37" ht="14.25" x14ac:dyDescent="0.2">
      <c r="A43" s="3">
        <v>45</v>
      </c>
      <c r="B43" s="3">
        <v>0.12</v>
      </c>
      <c r="C43" s="3">
        <v>8.6957000000000007E-2</v>
      </c>
      <c r="D43" s="3">
        <v>0</v>
      </c>
      <c r="E43" s="3">
        <v>0.114943</v>
      </c>
      <c r="F43" s="3">
        <v>0.15789500000000001</v>
      </c>
      <c r="G43" s="3">
        <v>4.1096000000000001E-2</v>
      </c>
      <c r="H43" s="3">
        <v>5.8824000000000001E-2</v>
      </c>
      <c r="I43" s="3">
        <v>0.104575</v>
      </c>
      <c r="J43" s="3">
        <v>9.2105000000000006E-2</v>
      </c>
      <c r="K43" s="3">
        <v>4.0815999999999998E-2</v>
      </c>
      <c r="L43" s="3">
        <v>8.6124000000000006E-2</v>
      </c>
      <c r="M43" s="3">
        <v>7.3394000000000001E-2</v>
      </c>
      <c r="N43" s="3">
        <v>0.160494</v>
      </c>
      <c r="O43" s="3">
        <v>0.25210100000000002</v>
      </c>
      <c r="P43" s="3">
        <v>8.7804999999999994E-2</v>
      </c>
      <c r="Q43" s="3">
        <v>7.3394000000000001E-2</v>
      </c>
      <c r="R43" s="3">
        <v>7.4468000000000006E-2</v>
      </c>
      <c r="S43" s="3">
        <v>5.4348E-2</v>
      </c>
      <c r="T43" s="3">
        <v>0.303371</v>
      </c>
      <c r="U43" s="3">
        <v>0</v>
      </c>
      <c r="V43" s="3">
        <v>1.3698999999999999E-2</v>
      </c>
      <c r="W43" s="3">
        <v>9.2308000000000001E-2</v>
      </c>
      <c r="X43" s="3">
        <v>7.2165000000000007E-2</v>
      </c>
      <c r="Y43" s="3">
        <v>7.8125E-2</v>
      </c>
      <c r="Z43" s="3">
        <v>0.113208</v>
      </c>
      <c r="AA43" s="3">
        <v>8.1966999999999998E-2</v>
      </c>
      <c r="AB43" s="3">
        <v>0.121951</v>
      </c>
      <c r="AC43" s="3">
        <v>0.18181800000000001</v>
      </c>
      <c r="AD43" s="3">
        <v>8.3333000000000004E-2</v>
      </c>
      <c r="AE43" s="3">
        <v>9.6773999999999999E-2</v>
      </c>
      <c r="AF43" s="3">
        <v>8.6207000000000006E-2</v>
      </c>
      <c r="AG43" s="3">
        <v>0.29411799999999999</v>
      </c>
      <c r="AH43" s="3"/>
      <c r="AI43" s="3"/>
      <c r="AJ43" s="3"/>
      <c r="AK43" s="3"/>
    </row>
    <row r="44" spans="1:37" ht="14.25" x14ac:dyDescent="0.2">
      <c r="A44" s="3">
        <v>50</v>
      </c>
      <c r="B44" s="3">
        <v>0.08</v>
      </c>
      <c r="C44" s="3">
        <v>0</v>
      </c>
      <c r="D44" s="3">
        <v>0.05</v>
      </c>
      <c r="E44" s="3">
        <v>5.7471000000000001E-2</v>
      </c>
      <c r="F44" s="3">
        <v>0</v>
      </c>
      <c r="G44" s="3">
        <v>8.2192000000000001E-2</v>
      </c>
      <c r="H44" s="3">
        <v>4.7058999999999997E-2</v>
      </c>
      <c r="I44" s="3">
        <v>0.15032699999999999</v>
      </c>
      <c r="J44" s="3">
        <v>8.5526000000000005E-2</v>
      </c>
      <c r="K44" s="3">
        <v>0.13265299999999999</v>
      </c>
      <c r="L44" s="3">
        <v>0.105263</v>
      </c>
      <c r="M44" s="3">
        <v>4.5872000000000003E-2</v>
      </c>
      <c r="N44" s="3">
        <v>0.160494</v>
      </c>
      <c r="O44" s="3">
        <v>0.30252099999999998</v>
      </c>
      <c r="P44" s="3">
        <v>0.15121999999999999</v>
      </c>
      <c r="Q44" s="3">
        <v>4.5872000000000003E-2</v>
      </c>
      <c r="R44" s="3">
        <v>0.12766</v>
      </c>
      <c r="S44" s="3">
        <v>5.4348E-2</v>
      </c>
      <c r="T44" s="3">
        <v>0.26966299999999999</v>
      </c>
      <c r="U44" s="3">
        <v>0</v>
      </c>
      <c r="V44" s="3">
        <v>5.4795000000000003E-2</v>
      </c>
      <c r="W44" s="3">
        <v>0.107692</v>
      </c>
      <c r="X44" s="3">
        <v>4.1237000000000003E-2</v>
      </c>
      <c r="Y44" s="3">
        <v>4.6875E-2</v>
      </c>
      <c r="Z44" s="3">
        <v>0.18867900000000001</v>
      </c>
      <c r="AA44" s="3">
        <v>0.122951</v>
      </c>
      <c r="AB44" s="3">
        <v>9.7560999999999995E-2</v>
      </c>
      <c r="AC44" s="3">
        <v>6.0606E-2</v>
      </c>
      <c r="AD44" s="3">
        <v>0.104167</v>
      </c>
      <c r="AE44" s="3">
        <v>0.12903200000000001</v>
      </c>
      <c r="AF44" s="3">
        <v>0.224138</v>
      </c>
      <c r="AG44" s="3">
        <v>0.28571400000000002</v>
      </c>
      <c r="AH44" s="3"/>
      <c r="AI44" s="3"/>
      <c r="AJ44" s="3"/>
      <c r="AK44" s="3"/>
    </row>
    <row r="45" spans="1:37" ht="14.25" x14ac:dyDescent="0.2">
      <c r="A45" s="3">
        <v>55</v>
      </c>
      <c r="B45" s="3">
        <v>0</v>
      </c>
      <c r="C45" s="3">
        <v>4.3478000000000003E-2</v>
      </c>
      <c r="D45" s="3">
        <v>0</v>
      </c>
      <c r="E45" s="3">
        <v>0.137931</v>
      </c>
      <c r="F45" s="3">
        <v>0</v>
      </c>
      <c r="G45" s="3">
        <v>5.4795000000000003E-2</v>
      </c>
      <c r="H45" s="3">
        <v>9.4117999999999993E-2</v>
      </c>
      <c r="I45" s="3">
        <v>0.169935</v>
      </c>
      <c r="J45" s="3">
        <v>9.8683999999999994E-2</v>
      </c>
      <c r="K45" s="3">
        <v>0.112245</v>
      </c>
      <c r="L45" s="3">
        <v>0.14832500000000001</v>
      </c>
      <c r="M45" s="3">
        <v>0.10091700000000001</v>
      </c>
      <c r="N45" s="3">
        <v>0.234568</v>
      </c>
      <c r="O45" s="3">
        <v>0.21008399999999999</v>
      </c>
      <c r="P45" s="3">
        <v>0.209756</v>
      </c>
      <c r="Q45" s="3">
        <v>0.10091700000000001</v>
      </c>
      <c r="R45" s="3">
        <v>0.15957399999999999</v>
      </c>
      <c r="S45" s="3">
        <v>0</v>
      </c>
      <c r="T45" s="3">
        <v>0.303371</v>
      </c>
      <c r="U45" s="3">
        <v>0</v>
      </c>
      <c r="V45" s="3">
        <v>8.2192000000000001E-2</v>
      </c>
      <c r="W45" s="3">
        <v>0.16923099999999999</v>
      </c>
      <c r="X45" s="3">
        <v>8.2474000000000006E-2</v>
      </c>
      <c r="Y45" s="3">
        <v>0.109375</v>
      </c>
      <c r="Z45" s="3">
        <v>0.22641500000000001</v>
      </c>
      <c r="AA45" s="3">
        <v>0.13114799999999999</v>
      </c>
      <c r="AB45" s="3">
        <v>0.13414599999999999</v>
      </c>
      <c r="AC45" s="3">
        <v>0.121212</v>
      </c>
      <c r="AD45" s="3">
        <v>9.375E-2</v>
      </c>
      <c r="AE45" s="3">
        <v>0.209677</v>
      </c>
      <c r="AF45" s="3">
        <v>0.137931</v>
      </c>
      <c r="AG45" s="3">
        <v>0.30252099999999998</v>
      </c>
      <c r="AH45" s="3"/>
      <c r="AI45" s="3"/>
      <c r="AJ45" s="3"/>
      <c r="AK45" s="3"/>
    </row>
    <row r="46" spans="1:37" ht="14.25" x14ac:dyDescent="0.2">
      <c r="A46" s="3">
        <v>60</v>
      </c>
      <c r="B46" s="3">
        <v>0.08</v>
      </c>
      <c r="C46" s="3">
        <v>8.6957000000000007E-2</v>
      </c>
      <c r="D46" s="3">
        <v>1.6667000000000001E-2</v>
      </c>
      <c r="E46" s="3">
        <v>0.17241400000000001</v>
      </c>
      <c r="F46" s="3">
        <v>0.15789500000000001</v>
      </c>
      <c r="G46" s="3">
        <v>6.1643999999999997E-2</v>
      </c>
      <c r="H46" s="3">
        <v>4.7058999999999997E-2</v>
      </c>
      <c r="I46" s="3">
        <v>0.28104600000000002</v>
      </c>
      <c r="J46" s="3">
        <v>0.111842</v>
      </c>
      <c r="K46" s="3">
        <v>0.153061</v>
      </c>
      <c r="L46" s="3">
        <v>0.22966500000000001</v>
      </c>
      <c r="M46" s="3">
        <v>0.12844</v>
      </c>
      <c r="N46" s="3">
        <v>0.25925900000000002</v>
      </c>
      <c r="O46" s="3">
        <v>0.36134500000000003</v>
      </c>
      <c r="P46" s="3">
        <v>0.33170699999999997</v>
      </c>
      <c r="Q46" s="3">
        <v>0.12844</v>
      </c>
      <c r="R46" s="3">
        <v>0.19148899999999999</v>
      </c>
      <c r="S46" s="3">
        <v>5.4348E-2</v>
      </c>
      <c r="T46" s="3">
        <v>0.48314600000000002</v>
      </c>
      <c r="U46" s="3">
        <v>6.6667000000000004E-2</v>
      </c>
      <c r="V46" s="3">
        <v>5.4795000000000003E-2</v>
      </c>
      <c r="W46" s="3">
        <v>0.15384600000000001</v>
      </c>
      <c r="X46" s="3">
        <v>6.1856000000000001E-2</v>
      </c>
      <c r="Y46" s="3">
        <v>0.171875</v>
      </c>
      <c r="Z46" s="3">
        <v>0.18867900000000001</v>
      </c>
      <c r="AA46" s="3">
        <v>0.163934</v>
      </c>
      <c r="AB46" s="3">
        <v>0.10975600000000001</v>
      </c>
      <c r="AC46" s="3">
        <v>6.0606E-2</v>
      </c>
      <c r="AD46" s="3">
        <v>4.1667000000000003E-2</v>
      </c>
      <c r="AE46" s="3">
        <v>0.209677</v>
      </c>
      <c r="AF46" s="3">
        <v>0.12069000000000001</v>
      </c>
      <c r="AG46" s="3">
        <v>0.39495799999999998</v>
      </c>
      <c r="AH46" s="3"/>
      <c r="AI46" s="3"/>
      <c r="AJ46" s="3"/>
      <c r="AK46" s="3"/>
    </row>
    <row r="47" spans="1:37" ht="14.25" x14ac:dyDescent="0.2">
      <c r="A47" s="3">
        <v>65</v>
      </c>
      <c r="B47" s="3">
        <v>0.16</v>
      </c>
      <c r="C47" s="3">
        <v>4.3478000000000003E-2</v>
      </c>
      <c r="D47" s="3">
        <v>8.3333000000000004E-2</v>
      </c>
      <c r="E47" s="3">
        <v>0.26436799999999999</v>
      </c>
      <c r="F47" s="3">
        <v>5.2631999999999998E-2</v>
      </c>
      <c r="G47" s="3">
        <v>8.9040999999999995E-2</v>
      </c>
      <c r="H47" s="3">
        <v>0.18823500000000001</v>
      </c>
      <c r="I47" s="3">
        <v>0.261438</v>
      </c>
      <c r="J47" s="3">
        <v>0.243421</v>
      </c>
      <c r="K47" s="3">
        <v>0.19387799999999999</v>
      </c>
      <c r="L47" s="3">
        <v>0.26794299999999999</v>
      </c>
      <c r="M47" s="3">
        <v>0.119266</v>
      </c>
      <c r="N47" s="3">
        <v>0.234568</v>
      </c>
      <c r="O47" s="3">
        <v>0.53781500000000004</v>
      </c>
      <c r="P47" s="3">
        <v>0.34146300000000002</v>
      </c>
      <c r="Q47" s="3">
        <v>0.119266</v>
      </c>
      <c r="R47" s="3">
        <v>0.27659600000000001</v>
      </c>
      <c r="S47" s="3">
        <v>0.130435</v>
      </c>
      <c r="T47" s="3">
        <v>0.40449400000000002</v>
      </c>
      <c r="U47" s="3">
        <v>0</v>
      </c>
      <c r="V47" s="3">
        <v>2.7397000000000001E-2</v>
      </c>
      <c r="W47" s="3">
        <v>7.6923000000000005E-2</v>
      </c>
      <c r="X47" s="3">
        <v>0.103093</v>
      </c>
      <c r="Y47" s="3">
        <v>0.140625</v>
      </c>
      <c r="Z47" s="3">
        <v>0.50943400000000005</v>
      </c>
      <c r="AA47" s="3">
        <v>0.106557</v>
      </c>
      <c r="AB47" s="3">
        <v>0.121951</v>
      </c>
      <c r="AC47" s="3">
        <v>0.272727</v>
      </c>
      <c r="AD47" s="3">
        <v>0.1875</v>
      </c>
      <c r="AE47" s="3">
        <v>0.193548</v>
      </c>
      <c r="AF47" s="3">
        <v>0.17241400000000001</v>
      </c>
      <c r="AG47" s="3">
        <v>0.42857099999999998</v>
      </c>
      <c r="AH47" s="3"/>
      <c r="AI47" s="3"/>
      <c r="AJ47" s="3"/>
      <c r="AK47" s="3"/>
    </row>
    <row r="48" spans="1:37" ht="14.25" x14ac:dyDescent="0.2">
      <c r="A48" s="3">
        <v>70</v>
      </c>
      <c r="B48" s="3">
        <v>0.4</v>
      </c>
      <c r="C48" s="3">
        <v>4.3478000000000003E-2</v>
      </c>
      <c r="D48" s="3">
        <v>8.3333000000000004E-2</v>
      </c>
      <c r="E48" s="3">
        <v>0.25287399999999999</v>
      </c>
      <c r="F48" s="3">
        <v>0.105263</v>
      </c>
      <c r="G48" s="3">
        <v>0.130137</v>
      </c>
      <c r="H48" s="3">
        <v>0.117647</v>
      </c>
      <c r="I48" s="3">
        <v>0.27450999999999998</v>
      </c>
      <c r="J48" s="3">
        <v>0.16447400000000001</v>
      </c>
      <c r="K48" s="3">
        <v>0.23469400000000001</v>
      </c>
      <c r="L48" s="3">
        <v>0.33014399999999999</v>
      </c>
      <c r="M48" s="3">
        <v>0.146789</v>
      </c>
      <c r="N48" s="3">
        <v>0.28395100000000001</v>
      </c>
      <c r="O48" s="3">
        <v>0.55462199999999995</v>
      </c>
      <c r="P48" s="3">
        <v>0.39024399999999998</v>
      </c>
      <c r="Q48" s="3">
        <v>0.146789</v>
      </c>
      <c r="R48" s="3">
        <v>0.22340399999999999</v>
      </c>
      <c r="S48" s="3">
        <v>6.5216999999999997E-2</v>
      </c>
      <c r="T48" s="3">
        <v>0.43820199999999998</v>
      </c>
      <c r="U48" s="3">
        <v>6.6667000000000004E-2</v>
      </c>
      <c r="V48" s="3">
        <v>1.3698999999999999E-2</v>
      </c>
      <c r="W48" s="3">
        <v>0.184615</v>
      </c>
      <c r="X48" s="3">
        <v>0.123711</v>
      </c>
      <c r="Y48" s="3">
        <v>0.203125</v>
      </c>
      <c r="Z48" s="3">
        <v>0.30188700000000002</v>
      </c>
      <c r="AA48" s="3">
        <v>0.163934</v>
      </c>
      <c r="AB48" s="3">
        <v>0.13414599999999999</v>
      </c>
      <c r="AC48" s="3">
        <v>0.15151500000000001</v>
      </c>
      <c r="AD48" s="3">
        <v>0.15625</v>
      </c>
      <c r="AE48" s="3">
        <v>0.290323</v>
      </c>
      <c r="AF48" s="3">
        <v>0.103448</v>
      </c>
      <c r="AG48" s="3">
        <v>0.47058800000000001</v>
      </c>
      <c r="AH48" s="3"/>
      <c r="AI48" s="3"/>
      <c r="AJ48" s="3"/>
      <c r="AK48" s="3"/>
    </row>
    <row r="49" spans="1:37" ht="14.25" x14ac:dyDescent="0.2">
      <c r="A49" s="3">
        <v>75</v>
      </c>
      <c r="B49" s="3">
        <v>0.12</v>
      </c>
      <c r="C49" s="3">
        <v>0.130435</v>
      </c>
      <c r="D49" s="3">
        <v>8.3333000000000004E-2</v>
      </c>
      <c r="E49" s="3">
        <v>0.35632200000000003</v>
      </c>
      <c r="F49" s="3">
        <v>0.368421</v>
      </c>
      <c r="G49" s="3">
        <v>0.116438</v>
      </c>
      <c r="H49" s="3">
        <v>0.15294099999999999</v>
      </c>
      <c r="I49" s="3">
        <v>0.43137300000000001</v>
      </c>
      <c r="J49" s="3">
        <v>0.15789500000000001</v>
      </c>
      <c r="K49" s="3">
        <v>0.29591800000000001</v>
      </c>
      <c r="L49" s="3">
        <v>0.42583700000000002</v>
      </c>
      <c r="M49" s="3">
        <v>0.18348600000000001</v>
      </c>
      <c r="N49" s="3">
        <v>0.37036999999999998</v>
      </c>
      <c r="O49" s="3">
        <v>0.42857099999999998</v>
      </c>
      <c r="P49" s="3">
        <v>0.42926799999999998</v>
      </c>
      <c r="Q49" s="3">
        <v>0.18348600000000001</v>
      </c>
      <c r="R49" s="3">
        <v>0.19148899999999999</v>
      </c>
      <c r="S49" s="3">
        <v>9.7825999999999996E-2</v>
      </c>
      <c r="T49" s="3">
        <v>0.40449400000000002</v>
      </c>
      <c r="U49" s="3">
        <v>6.6667000000000004E-2</v>
      </c>
      <c r="V49" s="3">
        <v>4.1096000000000001E-2</v>
      </c>
      <c r="W49" s="3">
        <v>0.15384600000000001</v>
      </c>
      <c r="X49" s="3">
        <v>0.20618600000000001</v>
      </c>
      <c r="Y49" s="3">
        <v>0.359375</v>
      </c>
      <c r="Z49" s="3">
        <v>0.50943400000000005</v>
      </c>
      <c r="AA49" s="3">
        <v>0.139344</v>
      </c>
      <c r="AB49" s="3">
        <v>0.24390200000000001</v>
      </c>
      <c r="AC49" s="3">
        <v>0.212121</v>
      </c>
      <c r="AD49" s="3">
        <v>0.26041700000000001</v>
      </c>
      <c r="AE49" s="3">
        <v>0.483871</v>
      </c>
      <c r="AF49" s="3">
        <v>0.18965499999999999</v>
      </c>
      <c r="AG49" s="3">
        <v>0.41176499999999999</v>
      </c>
      <c r="AH49" s="3"/>
      <c r="AI49" s="3"/>
      <c r="AJ49" s="3"/>
      <c r="AK49" s="3"/>
    </row>
    <row r="50" spans="1:37" ht="14.25" x14ac:dyDescent="0.2">
      <c r="A50" s="3">
        <v>80</v>
      </c>
      <c r="B50" s="3">
        <v>0.24</v>
      </c>
      <c r="C50" s="3">
        <v>4.3478000000000003E-2</v>
      </c>
      <c r="D50" s="3">
        <v>0.05</v>
      </c>
      <c r="E50" s="3">
        <v>0.42528700000000003</v>
      </c>
      <c r="F50" s="3">
        <v>0.15789500000000001</v>
      </c>
      <c r="G50" s="3">
        <v>0.136986</v>
      </c>
      <c r="H50" s="3">
        <v>0.15294099999999999</v>
      </c>
      <c r="I50" s="3">
        <v>0.37254900000000002</v>
      </c>
      <c r="J50" s="3">
        <v>0.21052599999999999</v>
      </c>
      <c r="K50" s="3">
        <v>0.31632700000000002</v>
      </c>
      <c r="L50" s="3">
        <v>0.48325400000000002</v>
      </c>
      <c r="M50" s="3">
        <v>0.15596299999999999</v>
      </c>
      <c r="N50" s="3">
        <v>0.33333299999999999</v>
      </c>
      <c r="O50" s="3">
        <v>0.57983200000000001</v>
      </c>
      <c r="P50" s="3">
        <v>0.61951199999999995</v>
      </c>
      <c r="Q50" s="3">
        <v>0.15596299999999999</v>
      </c>
      <c r="R50" s="3">
        <v>0.29787200000000003</v>
      </c>
      <c r="S50" s="3">
        <v>0.130435</v>
      </c>
      <c r="T50" s="3">
        <v>0.42696600000000001</v>
      </c>
      <c r="U50" s="3">
        <v>6.6667000000000004E-2</v>
      </c>
      <c r="V50" s="3">
        <v>0.10958900000000001</v>
      </c>
      <c r="W50" s="3">
        <v>0.230769</v>
      </c>
      <c r="X50" s="3">
        <v>0.16494800000000001</v>
      </c>
      <c r="Y50" s="3">
        <v>0.234375</v>
      </c>
      <c r="Z50" s="3">
        <v>0.41509400000000002</v>
      </c>
      <c r="AA50" s="3">
        <v>0.15573799999999999</v>
      </c>
      <c r="AB50" s="3">
        <v>0.15853700000000001</v>
      </c>
      <c r="AC50" s="3">
        <v>0.212121</v>
      </c>
      <c r="AD50" s="3">
        <v>0.29166700000000001</v>
      </c>
      <c r="AE50" s="3">
        <v>0.193548</v>
      </c>
      <c r="AF50" s="3">
        <v>0.224138</v>
      </c>
      <c r="AG50" s="3">
        <v>0.563025</v>
      </c>
      <c r="AH50" s="3"/>
      <c r="AI50" s="3"/>
      <c r="AJ50" s="3"/>
      <c r="AK50" s="3"/>
    </row>
    <row r="51" spans="1:37" ht="14.25" x14ac:dyDescent="0.2">
      <c r="A51" s="3">
        <v>85</v>
      </c>
      <c r="B51" s="3">
        <v>0.48</v>
      </c>
      <c r="C51" s="3">
        <v>0.26086999999999999</v>
      </c>
      <c r="D51" s="3">
        <v>6.6667000000000004E-2</v>
      </c>
      <c r="E51" s="3">
        <v>0.48275899999999999</v>
      </c>
      <c r="F51" s="3">
        <v>5.2631999999999998E-2</v>
      </c>
      <c r="G51" s="3">
        <v>9.5890000000000003E-2</v>
      </c>
      <c r="H51" s="3">
        <v>0.21176500000000001</v>
      </c>
      <c r="I51" s="3">
        <v>0.43137300000000001</v>
      </c>
      <c r="J51" s="3">
        <v>0.33552599999999999</v>
      </c>
      <c r="K51" s="3">
        <v>0.30612200000000001</v>
      </c>
      <c r="L51" s="3">
        <v>0.50239199999999995</v>
      </c>
      <c r="M51" s="3">
        <v>0.192661</v>
      </c>
      <c r="N51" s="3">
        <v>0.34567900000000001</v>
      </c>
      <c r="O51" s="3">
        <v>0.59663900000000003</v>
      </c>
      <c r="P51" s="3">
        <v>0.56585399999999997</v>
      </c>
      <c r="Q51" s="3">
        <v>0.192661</v>
      </c>
      <c r="R51" s="3">
        <v>0.40425499999999998</v>
      </c>
      <c r="S51" s="3">
        <v>0.16304299999999999</v>
      </c>
      <c r="T51" s="3">
        <v>0.50561800000000001</v>
      </c>
      <c r="U51" s="3">
        <v>0.13333300000000001</v>
      </c>
      <c r="V51" s="3">
        <v>4.1096000000000001E-2</v>
      </c>
      <c r="W51" s="3">
        <v>0.184615</v>
      </c>
      <c r="X51" s="3">
        <v>0.309278</v>
      </c>
      <c r="Y51" s="3">
        <v>0.203125</v>
      </c>
      <c r="Z51" s="3">
        <v>0.28301900000000002</v>
      </c>
      <c r="AA51" s="3">
        <v>0.22131100000000001</v>
      </c>
      <c r="AB51" s="3">
        <v>0.268293</v>
      </c>
      <c r="AC51" s="3">
        <v>0.242424</v>
      </c>
      <c r="AD51" s="3">
        <v>0.22916700000000001</v>
      </c>
      <c r="AE51" s="3">
        <v>0.33871000000000001</v>
      </c>
      <c r="AF51" s="3">
        <v>0.36206899999999997</v>
      </c>
      <c r="AG51" s="3">
        <v>0.49579800000000002</v>
      </c>
      <c r="AH51" s="3"/>
      <c r="AI51" s="3"/>
      <c r="AJ51" s="3"/>
      <c r="AK51" s="3"/>
    </row>
    <row r="52" spans="1:37" ht="14.25" x14ac:dyDescent="0.2">
      <c r="A52" s="3">
        <v>90</v>
      </c>
      <c r="B52" s="3">
        <v>0.16</v>
      </c>
      <c r="C52" s="3">
        <v>8.6957000000000007E-2</v>
      </c>
      <c r="D52" s="3">
        <v>0.13333300000000001</v>
      </c>
      <c r="E52" s="3">
        <v>0.68965500000000002</v>
      </c>
      <c r="F52" s="3">
        <v>0.47368399999999999</v>
      </c>
      <c r="G52" s="3">
        <v>0.10958900000000001</v>
      </c>
      <c r="H52" s="3">
        <v>0.235294</v>
      </c>
      <c r="I52" s="3">
        <v>0.35947699999999999</v>
      </c>
      <c r="J52" s="3">
        <v>0.236842</v>
      </c>
      <c r="K52" s="3">
        <v>0.33673500000000001</v>
      </c>
      <c r="L52" s="3">
        <v>0.50239199999999995</v>
      </c>
      <c r="M52" s="3">
        <v>0.39449499999999998</v>
      </c>
      <c r="N52" s="3">
        <v>0.44444400000000001</v>
      </c>
      <c r="O52" s="3">
        <v>0.49579800000000002</v>
      </c>
      <c r="P52" s="3">
        <v>0.63902400000000004</v>
      </c>
      <c r="Q52" s="3">
        <v>0.39449499999999998</v>
      </c>
      <c r="R52" s="3">
        <v>0.47872300000000001</v>
      </c>
      <c r="S52" s="3">
        <v>0.14130400000000001</v>
      </c>
      <c r="T52" s="3">
        <v>0.550562</v>
      </c>
      <c r="U52" s="3">
        <v>0</v>
      </c>
      <c r="V52" s="3">
        <v>0.12328799999999999</v>
      </c>
      <c r="W52" s="3">
        <v>0.415385</v>
      </c>
      <c r="X52" s="3">
        <v>0.29896899999999998</v>
      </c>
      <c r="Y52" s="3">
        <v>0.359375</v>
      </c>
      <c r="Z52" s="3">
        <v>0.37735800000000003</v>
      </c>
      <c r="AA52" s="3">
        <v>0.237705</v>
      </c>
      <c r="AB52" s="3">
        <v>0.25609799999999999</v>
      </c>
      <c r="AC52" s="3">
        <v>0.45454499999999998</v>
      </c>
      <c r="AD52" s="3">
        <v>0.27083299999999999</v>
      </c>
      <c r="AE52" s="3">
        <v>0.38709700000000002</v>
      </c>
      <c r="AF52" s="3">
        <v>0.18965499999999999</v>
      </c>
      <c r="AG52" s="3">
        <v>0.64705900000000005</v>
      </c>
      <c r="AH52" s="3"/>
      <c r="AI52" s="3"/>
      <c r="AJ52" s="3"/>
      <c r="AK52" s="3"/>
    </row>
    <row r="53" spans="1:37" ht="14.25" x14ac:dyDescent="0.2">
      <c r="A53" s="3">
        <v>95</v>
      </c>
      <c r="B53" s="3">
        <v>0.2</v>
      </c>
      <c r="C53" s="3">
        <v>0.17391300000000001</v>
      </c>
      <c r="D53" s="3">
        <v>6.6667000000000004E-2</v>
      </c>
      <c r="E53" s="3">
        <v>0.60919500000000004</v>
      </c>
      <c r="F53" s="3">
        <v>0.42105300000000001</v>
      </c>
      <c r="G53" s="3">
        <v>0.18493200000000001</v>
      </c>
      <c r="H53" s="3">
        <v>0.30588199999999999</v>
      </c>
      <c r="I53" s="3">
        <v>0.352941</v>
      </c>
      <c r="J53" s="3">
        <v>0.355263</v>
      </c>
      <c r="K53" s="3">
        <v>0.44897999999999999</v>
      </c>
      <c r="L53" s="3">
        <v>0.54066999999999998</v>
      </c>
      <c r="M53" s="3">
        <v>0.50458700000000001</v>
      </c>
      <c r="N53" s="3">
        <v>0.44444400000000001</v>
      </c>
      <c r="O53" s="3">
        <v>0.68907600000000002</v>
      </c>
      <c r="P53" s="3">
        <v>0.67804900000000001</v>
      </c>
      <c r="Q53" s="3">
        <v>0.50458700000000001</v>
      </c>
      <c r="R53" s="3">
        <v>0.37234</v>
      </c>
      <c r="S53" s="3">
        <v>0.16304299999999999</v>
      </c>
      <c r="T53" s="3">
        <v>0.56179800000000002</v>
      </c>
      <c r="U53" s="3">
        <v>0.2</v>
      </c>
      <c r="V53" s="3">
        <v>0.12328799999999999</v>
      </c>
      <c r="W53" s="3">
        <v>0.27692299999999997</v>
      </c>
      <c r="X53" s="3">
        <v>0.26804099999999997</v>
      </c>
      <c r="Y53" s="3">
        <v>0.3125</v>
      </c>
      <c r="Z53" s="3">
        <v>0.28301900000000002</v>
      </c>
      <c r="AA53" s="3">
        <v>0.27049200000000001</v>
      </c>
      <c r="AB53" s="3">
        <v>0.24390200000000001</v>
      </c>
      <c r="AC53" s="3">
        <v>0.33333299999999999</v>
      </c>
      <c r="AD53" s="3">
        <v>0.3125</v>
      </c>
      <c r="AE53" s="3">
        <v>0.5</v>
      </c>
      <c r="AF53" s="3">
        <v>0.31034499999999998</v>
      </c>
      <c r="AG53" s="3">
        <v>0.55462199999999995</v>
      </c>
      <c r="AH53" s="3"/>
      <c r="AI53" s="3"/>
      <c r="AJ53" s="3"/>
      <c r="AK53" s="3"/>
    </row>
    <row r="54" spans="1:37" ht="14.25" x14ac:dyDescent="0.2">
      <c r="A54" s="3">
        <v>100</v>
      </c>
      <c r="B54" s="3">
        <v>0.24</v>
      </c>
      <c r="C54" s="3">
        <v>0.130435</v>
      </c>
      <c r="D54" s="3">
        <v>0.16666700000000001</v>
      </c>
      <c r="E54" s="3">
        <v>0.48275899999999999</v>
      </c>
      <c r="F54" s="3">
        <v>0.57894699999999999</v>
      </c>
      <c r="G54" s="3">
        <v>0.26027400000000001</v>
      </c>
      <c r="H54" s="3">
        <v>0.388235</v>
      </c>
      <c r="I54" s="3">
        <v>0.43137300000000001</v>
      </c>
      <c r="J54" s="3">
        <v>0.355263</v>
      </c>
      <c r="K54" s="3">
        <v>0.46938800000000003</v>
      </c>
      <c r="L54" s="3">
        <v>0.57416299999999998</v>
      </c>
      <c r="M54" s="3">
        <v>0.357798</v>
      </c>
      <c r="N54" s="3">
        <v>0.469136</v>
      </c>
      <c r="O54" s="3">
        <v>0.62184899999999999</v>
      </c>
      <c r="P54" s="3">
        <v>0.73658500000000005</v>
      </c>
      <c r="Q54" s="3">
        <v>0.357798</v>
      </c>
      <c r="R54" s="3">
        <v>0.38297900000000001</v>
      </c>
      <c r="S54" s="3">
        <v>0.22826099999999999</v>
      </c>
      <c r="T54" s="3">
        <v>0.68539300000000003</v>
      </c>
      <c r="U54" s="3">
        <v>0.33333299999999999</v>
      </c>
      <c r="V54" s="3">
        <v>0.136986</v>
      </c>
      <c r="W54" s="3">
        <v>0.43076900000000001</v>
      </c>
      <c r="X54" s="3">
        <v>0.18556700000000001</v>
      </c>
      <c r="Y54" s="3">
        <v>0.453125</v>
      </c>
      <c r="Z54" s="3">
        <v>0.39622600000000002</v>
      </c>
      <c r="AA54" s="3">
        <v>0.33606599999999998</v>
      </c>
      <c r="AB54" s="3">
        <v>0.36585400000000001</v>
      </c>
      <c r="AC54" s="3">
        <v>0.54545500000000002</v>
      </c>
      <c r="AD54" s="3">
        <v>0.32291700000000001</v>
      </c>
      <c r="AE54" s="3">
        <v>0.709677</v>
      </c>
      <c r="AF54" s="3">
        <v>0.24137900000000001</v>
      </c>
      <c r="AG54" s="3">
        <v>0.73949600000000004</v>
      </c>
      <c r="AH54" s="3"/>
      <c r="AI54" s="3"/>
      <c r="AJ54" s="3"/>
      <c r="AK54" s="3"/>
    </row>
    <row r="55" spans="1:37" ht="14.25" x14ac:dyDescent="0.2">
      <c r="A55" s="3">
        <v>105</v>
      </c>
      <c r="B55" s="3">
        <v>0.48</v>
      </c>
      <c r="C55" s="3">
        <v>0.26086999999999999</v>
      </c>
      <c r="D55" s="3">
        <v>0.11666700000000001</v>
      </c>
      <c r="E55" s="3">
        <v>0.89655200000000002</v>
      </c>
      <c r="F55" s="3">
        <v>0.68421100000000001</v>
      </c>
      <c r="G55" s="3">
        <v>0.33561600000000003</v>
      </c>
      <c r="H55" s="3">
        <v>0.44705899999999998</v>
      </c>
      <c r="I55" s="3">
        <v>0.59477100000000005</v>
      </c>
      <c r="J55" s="3">
        <v>0.263158</v>
      </c>
      <c r="K55" s="3">
        <v>0.44897999999999999</v>
      </c>
      <c r="L55" s="3">
        <v>0.55023900000000003</v>
      </c>
      <c r="M55" s="3">
        <v>0.26605499999999999</v>
      </c>
      <c r="N55" s="3">
        <v>0.469136</v>
      </c>
      <c r="O55" s="3">
        <v>0.71428599999999998</v>
      </c>
      <c r="P55" s="3">
        <v>0.8</v>
      </c>
      <c r="Q55" s="3">
        <v>0.26605499999999999</v>
      </c>
      <c r="R55" s="3">
        <v>0.41489399999999999</v>
      </c>
      <c r="S55" s="3">
        <v>0.217391</v>
      </c>
      <c r="T55" s="3">
        <v>0.59550599999999998</v>
      </c>
      <c r="U55" s="3">
        <v>6.6667000000000004E-2</v>
      </c>
      <c r="V55" s="3">
        <v>0.15068500000000001</v>
      </c>
      <c r="W55" s="3">
        <v>0.24615400000000001</v>
      </c>
      <c r="X55" s="3">
        <v>0.29896899999999998</v>
      </c>
      <c r="Y55" s="3">
        <v>0.40625</v>
      </c>
      <c r="Z55" s="3">
        <v>0.37735800000000003</v>
      </c>
      <c r="AA55" s="3">
        <v>0.38524599999999998</v>
      </c>
      <c r="AB55" s="3">
        <v>0.45122000000000001</v>
      </c>
      <c r="AC55" s="3">
        <v>0.30303000000000002</v>
      </c>
      <c r="AD55" s="3">
        <v>0.42708299999999999</v>
      </c>
      <c r="AE55" s="3">
        <v>0.53225800000000001</v>
      </c>
      <c r="AF55" s="3">
        <v>0.43103399999999997</v>
      </c>
      <c r="AG55" s="3">
        <v>0.63025200000000003</v>
      </c>
      <c r="AH55" s="3"/>
      <c r="AI55" s="3"/>
      <c r="AJ55" s="3"/>
      <c r="AK55" s="3"/>
    </row>
    <row r="56" spans="1:37" ht="14.25" x14ac:dyDescent="0.2">
      <c r="A56" s="3">
        <v>110</v>
      </c>
      <c r="B56" s="3">
        <v>0.28000000000000003</v>
      </c>
      <c r="C56" s="3">
        <v>0.26086999999999999</v>
      </c>
      <c r="D56" s="3">
        <v>0.183333</v>
      </c>
      <c r="E56" s="3">
        <v>0.793103</v>
      </c>
      <c r="F56" s="3">
        <v>0.368421</v>
      </c>
      <c r="G56" s="3">
        <v>0.22602700000000001</v>
      </c>
      <c r="H56" s="3">
        <v>0.42352899999999999</v>
      </c>
      <c r="I56" s="3">
        <v>0.38562099999999999</v>
      </c>
      <c r="J56" s="3">
        <v>0.236842</v>
      </c>
      <c r="K56" s="3">
        <v>0.29591800000000001</v>
      </c>
      <c r="L56" s="3">
        <v>0.57416299999999998</v>
      </c>
      <c r="M56" s="3">
        <v>0.56880699999999995</v>
      </c>
      <c r="N56" s="3">
        <v>0.54320999999999997</v>
      </c>
      <c r="O56" s="3">
        <v>0.65546199999999999</v>
      </c>
      <c r="P56" s="3">
        <v>0.88292700000000002</v>
      </c>
      <c r="Q56" s="3">
        <v>0.56880699999999995</v>
      </c>
      <c r="R56" s="3">
        <v>0.43617</v>
      </c>
      <c r="S56" s="3">
        <v>0.152174</v>
      </c>
      <c r="T56" s="3">
        <v>0.61797800000000003</v>
      </c>
      <c r="U56" s="3">
        <v>0.26666699999999999</v>
      </c>
      <c r="V56" s="3">
        <v>0.27397300000000002</v>
      </c>
      <c r="W56" s="3">
        <v>0.38461499999999998</v>
      </c>
      <c r="X56" s="3">
        <v>0.28866000000000003</v>
      </c>
      <c r="Y56" s="3">
        <v>0.609375</v>
      </c>
      <c r="Z56" s="3">
        <v>0.245283</v>
      </c>
      <c r="AA56" s="3">
        <v>0.49180299999999999</v>
      </c>
      <c r="AB56" s="3">
        <v>0.36585400000000001</v>
      </c>
      <c r="AC56" s="3">
        <v>0.212121</v>
      </c>
      <c r="AD56" s="3">
        <v>0.39583299999999999</v>
      </c>
      <c r="AE56" s="3">
        <v>0.58064499999999997</v>
      </c>
      <c r="AF56" s="3">
        <v>0.5</v>
      </c>
      <c r="AG56" s="3">
        <v>0.70588200000000001</v>
      </c>
      <c r="AH56" s="3"/>
      <c r="AI56" s="3"/>
      <c r="AJ56" s="3"/>
      <c r="AK56" s="3"/>
    </row>
    <row r="57" spans="1:37" ht="14.25" x14ac:dyDescent="0.2">
      <c r="A57" s="3">
        <v>115</v>
      </c>
      <c r="B57" s="3">
        <v>0.32</v>
      </c>
      <c r="C57" s="3">
        <v>0.34782600000000002</v>
      </c>
      <c r="D57" s="3">
        <v>0.2</v>
      </c>
      <c r="E57" s="3">
        <v>0.90804600000000002</v>
      </c>
      <c r="F57" s="3">
        <v>0.368421</v>
      </c>
      <c r="G57" s="3">
        <v>0.21232899999999999</v>
      </c>
      <c r="H57" s="3">
        <v>0.4</v>
      </c>
      <c r="I57" s="3">
        <v>0.52941199999999999</v>
      </c>
      <c r="J57" s="3">
        <v>0.34868399999999999</v>
      </c>
      <c r="K57" s="3">
        <v>0.55101999999999995</v>
      </c>
      <c r="L57" s="3">
        <v>0.48803800000000003</v>
      </c>
      <c r="M57" s="3">
        <v>0.53210999999999997</v>
      </c>
      <c r="N57" s="3">
        <v>0.61728400000000005</v>
      </c>
      <c r="O57" s="3">
        <v>0.69747899999999996</v>
      </c>
      <c r="P57" s="3">
        <v>0.936585</v>
      </c>
      <c r="Q57" s="3">
        <v>0.53210999999999997</v>
      </c>
      <c r="R57" s="3">
        <v>0.60638300000000001</v>
      </c>
      <c r="S57" s="3">
        <v>0.22826099999999999</v>
      </c>
      <c r="T57" s="3">
        <v>0.76404499999999997</v>
      </c>
      <c r="U57" s="3">
        <v>6.6667000000000004E-2</v>
      </c>
      <c r="V57" s="3">
        <v>0.12328799999999999</v>
      </c>
      <c r="W57" s="3">
        <v>0.323077</v>
      </c>
      <c r="X57" s="3">
        <v>0.37113400000000002</v>
      </c>
      <c r="Y57" s="3">
        <v>0.71875</v>
      </c>
      <c r="Z57" s="3">
        <v>0.358491</v>
      </c>
      <c r="AA57" s="3">
        <v>0.45901599999999998</v>
      </c>
      <c r="AB57" s="3">
        <v>0.34146300000000002</v>
      </c>
      <c r="AC57" s="3">
        <v>0.60606099999999996</v>
      </c>
      <c r="AD57" s="3">
        <v>0.51041700000000001</v>
      </c>
      <c r="AE57" s="3">
        <v>0.67741899999999999</v>
      </c>
      <c r="AF57" s="3">
        <v>0.44827600000000001</v>
      </c>
      <c r="AG57" s="3">
        <v>0.67226900000000001</v>
      </c>
      <c r="AH57" s="3"/>
      <c r="AI57" s="3"/>
      <c r="AJ57" s="3"/>
      <c r="AK57" s="3"/>
    </row>
    <row r="58" spans="1:37" ht="14.25" x14ac:dyDescent="0.2">
      <c r="A58" s="3">
        <v>120</v>
      </c>
      <c r="B58" s="3">
        <v>0.36</v>
      </c>
      <c r="C58" s="3">
        <v>0.26086999999999999</v>
      </c>
      <c r="D58" s="3">
        <v>8.3333000000000004E-2</v>
      </c>
      <c r="E58" s="3">
        <v>1</v>
      </c>
      <c r="F58" s="3">
        <v>0.57894699999999999</v>
      </c>
      <c r="G58" s="3">
        <v>0.33561600000000003</v>
      </c>
      <c r="H58" s="3">
        <v>0.48235299999999998</v>
      </c>
      <c r="I58" s="3">
        <v>0.45097999999999999</v>
      </c>
      <c r="J58" s="3">
        <v>0.394737</v>
      </c>
      <c r="K58" s="3">
        <v>0.66326499999999999</v>
      </c>
      <c r="L58" s="3">
        <v>0.77512000000000003</v>
      </c>
      <c r="M58" s="3">
        <v>0.64220200000000005</v>
      </c>
      <c r="N58" s="3">
        <v>0.65432100000000004</v>
      </c>
      <c r="O58" s="3">
        <v>0.55462199999999995</v>
      </c>
      <c r="P58" s="3">
        <v>1</v>
      </c>
      <c r="Q58" s="3">
        <v>0.64220200000000005</v>
      </c>
      <c r="R58" s="3">
        <v>0.52127699999999999</v>
      </c>
      <c r="S58" s="3">
        <v>0.22826099999999999</v>
      </c>
      <c r="T58" s="3">
        <v>0.606742</v>
      </c>
      <c r="U58" s="3">
        <v>0.26666699999999999</v>
      </c>
      <c r="V58" s="3">
        <v>0.24657499999999999</v>
      </c>
      <c r="W58" s="3">
        <v>0.35384599999999999</v>
      </c>
      <c r="X58" s="3">
        <v>0.36082500000000001</v>
      </c>
      <c r="Y58" s="3">
        <v>0.4375</v>
      </c>
      <c r="Z58" s="3">
        <v>0.358491</v>
      </c>
      <c r="AA58" s="3">
        <v>0.43442599999999998</v>
      </c>
      <c r="AB58" s="3">
        <v>0.48780499999999999</v>
      </c>
      <c r="AC58" s="3">
        <v>0.51515200000000005</v>
      </c>
      <c r="AD58" s="3">
        <v>0.42708299999999999</v>
      </c>
      <c r="AE58" s="3">
        <v>0.41935499999999998</v>
      </c>
      <c r="AF58" s="3">
        <v>0.48275899999999999</v>
      </c>
      <c r="AG58" s="3">
        <v>0.70588200000000001</v>
      </c>
      <c r="AH58" s="3"/>
      <c r="AI58" s="3"/>
      <c r="AJ58" s="3"/>
      <c r="AK58" s="3"/>
    </row>
    <row r="59" spans="1:37" ht="14.25" x14ac:dyDescent="0.2">
      <c r="A59" s="3">
        <v>125</v>
      </c>
      <c r="B59" s="3">
        <v>0.36</v>
      </c>
      <c r="C59" s="3">
        <v>0.39130399999999999</v>
      </c>
      <c r="D59" s="3">
        <v>0.183333</v>
      </c>
      <c r="E59" s="3">
        <v>0.85057499999999997</v>
      </c>
      <c r="F59" s="3">
        <v>0.57894699999999999</v>
      </c>
      <c r="G59" s="3">
        <v>0.34246599999999999</v>
      </c>
      <c r="H59" s="3">
        <v>0.48235299999999998</v>
      </c>
      <c r="I59" s="3">
        <v>0.50326800000000005</v>
      </c>
      <c r="J59" s="3">
        <v>0.45394699999999999</v>
      </c>
      <c r="K59" s="3">
        <v>0.61224500000000004</v>
      </c>
      <c r="L59" s="3">
        <v>0.70813400000000004</v>
      </c>
      <c r="M59" s="3">
        <v>0.66054999999999997</v>
      </c>
      <c r="N59" s="3">
        <v>0.54320999999999997</v>
      </c>
      <c r="O59" s="3">
        <v>0.82352899999999996</v>
      </c>
      <c r="P59" s="3">
        <v>0.94634099999999999</v>
      </c>
      <c r="Q59" s="3">
        <v>0.66054999999999997</v>
      </c>
      <c r="R59" s="3">
        <v>0.59574499999999997</v>
      </c>
      <c r="S59" s="3">
        <v>0.30434800000000001</v>
      </c>
      <c r="T59" s="3">
        <v>0.69662900000000005</v>
      </c>
      <c r="U59" s="3">
        <v>0.26666699999999999</v>
      </c>
      <c r="V59" s="3">
        <v>0.26027400000000001</v>
      </c>
      <c r="W59" s="3">
        <v>0.36923099999999998</v>
      </c>
      <c r="X59" s="3">
        <v>0.443299</v>
      </c>
      <c r="Y59" s="3">
        <v>0.671875</v>
      </c>
      <c r="Z59" s="3">
        <v>0.33962300000000001</v>
      </c>
      <c r="AA59" s="3">
        <v>0.61475400000000002</v>
      </c>
      <c r="AB59" s="3">
        <v>0.42682900000000001</v>
      </c>
      <c r="AC59" s="3">
        <v>0.57575799999999999</v>
      </c>
      <c r="AD59" s="3">
        <v>0.52083299999999999</v>
      </c>
      <c r="AE59" s="3">
        <v>0.66129000000000004</v>
      </c>
      <c r="AF59" s="3">
        <v>0.37930999999999998</v>
      </c>
      <c r="AG59" s="3">
        <v>0.97479000000000005</v>
      </c>
      <c r="AH59" s="3"/>
      <c r="AI59" s="3"/>
      <c r="AJ59" s="3"/>
      <c r="AK59" s="3"/>
    </row>
    <row r="60" spans="1:37" ht="14.25" x14ac:dyDescent="0.2">
      <c r="A60" s="3">
        <v>130</v>
      </c>
      <c r="B60" s="3">
        <v>0.4</v>
      </c>
      <c r="C60" s="3">
        <v>0.43478299999999998</v>
      </c>
      <c r="D60" s="3">
        <v>0.2</v>
      </c>
      <c r="E60" s="3">
        <v>0.87356299999999998</v>
      </c>
      <c r="F60" s="3">
        <v>0.368421</v>
      </c>
      <c r="G60" s="3">
        <v>0.42465799999999998</v>
      </c>
      <c r="H60" s="3">
        <v>0.48235299999999998</v>
      </c>
      <c r="I60" s="3">
        <v>0.62091499999999999</v>
      </c>
      <c r="J60" s="3">
        <v>0.41447400000000001</v>
      </c>
      <c r="K60" s="3">
        <v>0.55101999999999995</v>
      </c>
      <c r="L60" s="3">
        <v>0.65550200000000003</v>
      </c>
      <c r="M60" s="3">
        <v>0.73394499999999996</v>
      </c>
      <c r="N60" s="3">
        <v>0.703704</v>
      </c>
      <c r="O60" s="3">
        <v>0.83193300000000003</v>
      </c>
      <c r="P60" s="3">
        <v>0.97073200000000004</v>
      </c>
      <c r="Q60" s="3">
        <v>0.73394499999999996</v>
      </c>
      <c r="R60" s="3">
        <v>0.63829800000000003</v>
      </c>
      <c r="S60" s="3">
        <v>0.32608700000000002</v>
      </c>
      <c r="T60" s="3">
        <v>0.61797800000000003</v>
      </c>
      <c r="U60" s="3">
        <v>0.13333300000000001</v>
      </c>
      <c r="V60" s="3">
        <v>0.21917800000000001</v>
      </c>
      <c r="W60" s="3">
        <v>0.446154</v>
      </c>
      <c r="X60" s="3">
        <v>0.40206199999999997</v>
      </c>
      <c r="Y60" s="3">
        <v>0.65625</v>
      </c>
      <c r="Z60" s="3">
        <v>0.26415100000000002</v>
      </c>
      <c r="AA60" s="3">
        <v>0.63114800000000004</v>
      </c>
      <c r="AB60" s="3">
        <v>0.53658499999999998</v>
      </c>
      <c r="AC60" s="3">
        <v>0.60606099999999996</v>
      </c>
      <c r="AD60" s="3">
        <v>0.44791700000000001</v>
      </c>
      <c r="AE60" s="3">
        <v>0.74193500000000001</v>
      </c>
      <c r="AF60" s="3">
        <v>0.68965500000000002</v>
      </c>
      <c r="AG60" s="3">
        <v>0.83193300000000003</v>
      </c>
      <c r="AH60" s="3"/>
      <c r="AI60" s="3"/>
      <c r="AJ60" s="3"/>
      <c r="AK60" s="3"/>
    </row>
    <row r="61" spans="1:37" ht="14.25" x14ac:dyDescent="0.2">
      <c r="A61" s="3">
        <v>135</v>
      </c>
      <c r="B61" s="3">
        <v>0.68</v>
      </c>
      <c r="C61" s="3">
        <v>0.43478299999999998</v>
      </c>
      <c r="D61" s="3">
        <v>0.33333299999999999</v>
      </c>
      <c r="E61" s="3">
        <v>0.89655200000000002</v>
      </c>
      <c r="F61" s="3">
        <v>0.47368399999999999</v>
      </c>
      <c r="G61" s="3">
        <v>0.45890399999999998</v>
      </c>
      <c r="H61" s="3">
        <v>0.52941199999999999</v>
      </c>
      <c r="I61" s="3">
        <v>0.64705900000000005</v>
      </c>
      <c r="J61" s="3">
        <v>0.5</v>
      </c>
      <c r="K61" s="3">
        <v>0.64285700000000001</v>
      </c>
      <c r="L61" s="3">
        <v>0.69377999999999995</v>
      </c>
      <c r="M61" s="3">
        <v>0.60550499999999996</v>
      </c>
      <c r="N61" s="3">
        <v>0.75308600000000003</v>
      </c>
      <c r="O61" s="3">
        <v>0.94117600000000001</v>
      </c>
      <c r="P61" s="3">
        <v>0.98536599999999996</v>
      </c>
      <c r="Q61" s="3">
        <v>0.60550499999999996</v>
      </c>
      <c r="R61" s="3">
        <v>0.64893599999999996</v>
      </c>
      <c r="S61" s="3">
        <v>0.29347800000000002</v>
      </c>
      <c r="T61" s="3">
        <v>0.79775300000000005</v>
      </c>
      <c r="U61" s="3">
        <v>0.2</v>
      </c>
      <c r="V61" s="3">
        <v>0.232877</v>
      </c>
      <c r="W61" s="3">
        <v>0.538462</v>
      </c>
      <c r="X61" s="3">
        <v>0.51546400000000003</v>
      </c>
      <c r="Y61" s="3">
        <v>0.765625</v>
      </c>
      <c r="Z61" s="3">
        <v>0.358491</v>
      </c>
      <c r="AA61" s="3">
        <v>0.58196700000000001</v>
      </c>
      <c r="AB61" s="3">
        <v>0.59756100000000001</v>
      </c>
      <c r="AC61" s="3">
        <v>0.81818199999999996</v>
      </c>
      <c r="AD61" s="3">
        <v>0.57291700000000001</v>
      </c>
      <c r="AE61" s="3">
        <v>0.77419400000000005</v>
      </c>
      <c r="AF61" s="3">
        <v>0.706897</v>
      </c>
      <c r="AG61" s="3">
        <v>0.87395</v>
      </c>
      <c r="AH61" s="3"/>
      <c r="AI61" s="3"/>
      <c r="AJ61" s="3"/>
      <c r="AK61" s="3"/>
    </row>
    <row r="62" spans="1:37" ht="14.25" x14ac:dyDescent="0.2">
      <c r="A62" s="3">
        <v>140</v>
      </c>
      <c r="B62" s="3">
        <v>0.32</v>
      </c>
      <c r="C62" s="3">
        <v>0.47826099999999999</v>
      </c>
      <c r="D62" s="3">
        <v>0.16666700000000001</v>
      </c>
      <c r="E62" s="3">
        <v>0.82758600000000004</v>
      </c>
      <c r="F62" s="3">
        <v>0.57894699999999999</v>
      </c>
      <c r="G62" s="3">
        <v>0.41095900000000002</v>
      </c>
      <c r="H62" s="3">
        <v>0.58823499999999995</v>
      </c>
      <c r="I62" s="3">
        <v>0.70588200000000001</v>
      </c>
      <c r="J62" s="3">
        <v>0.44736799999999999</v>
      </c>
      <c r="K62" s="3">
        <v>0.58163299999999996</v>
      </c>
      <c r="L62" s="3">
        <v>0.69377999999999995</v>
      </c>
      <c r="M62" s="3">
        <v>0.87156</v>
      </c>
      <c r="N62" s="3">
        <v>0.703704</v>
      </c>
      <c r="O62" s="3">
        <v>0.77310900000000005</v>
      </c>
      <c r="P62" s="3">
        <v>0.92682900000000001</v>
      </c>
      <c r="Q62" s="3">
        <v>0.87156</v>
      </c>
      <c r="R62" s="3">
        <v>0.71276600000000001</v>
      </c>
      <c r="S62" s="3">
        <v>0.43478299999999998</v>
      </c>
      <c r="T62" s="3">
        <v>0.65168499999999996</v>
      </c>
      <c r="U62" s="3">
        <v>0.33333299999999999</v>
      </c>
      <c r="V62" s="3">
        <v>0.31506800000000001</v>
      </c>
      <c r="W62" s="3">
        <v>0.461538</v>
      </c>
      <c r="X62" s="3">
        <v>0.45360800000000001</v>
      </c>
      <c r="Y62" s="3">
        <v>0.75</v>
      </c>
      <c r="Z62" s="3">
        <v>0.37735800000000003</v>
      </c>
      <c r="AA62" s="3">
        <v>0.63934400000000002</v>
      </c>
      <c r="AB62" s="3">
        <v>0.48780499999999999</v>
      </c>
      <c r="AC62" s="3">
        <v>0.45454499999999998</v>
      </c>
      <c r="AD62" s="3">
        <v>0.70833299999999999</v>
      </c>
      <c r="AE62" s="3">
        <v>1</v>
      </c>
      <c r="AF62" s="3">
        <v>0.48275899999999999</v>
      </c>
      <c r="AG62" s="3">
        <v>0.85714299999999999</v>
      </c>
      <c r="AH62" s="3"/>
      <c r="AI62" s="3"/>
      <c r="AJ62" s="3"/>
      <c r="AK62" s="3"/>
    </row>
    <row r="63" spans="1:37" ht="14.25" x14ac:dyDescent="0.2">
      <c r="A63" s="3">
        <v>145</v>
      </c>
      <c r="B63" s="3">
        <v>0.48</v>
      </c>
      <c r="C63" s="3">
        <v>0.34782600000000002</v>
      </c>
      <c r="D63" s="3">
        <v>0.43333300000000002</v>
      </c>
      <c r="E63" s="3">
        <v>0.74712599999999996</v>
      </c>
      <c r="F63" s="3">
        <v>0.68421100000000001</v>
      </c>
      <c r="G63" s="3">
        <v>0.52054800000000001</v>
      </c>
      <c r="H63" s="3">
        <v>0.42352899999999999</v>
      </c>
      <c r="I63" s="3">
        <v>0.673203</v>
      </c>
      <c r="J63" s="3">
        <v>0.65789500000000001</v>
      </c>
      <c r="K63" s="3">
        <v>0.69387799999999999</v>
      </c>
      <c r="L63" s="3">
        <v>0.83732099999999998</v>
      </c>
      <c r="M63" s="3">
        <v>0.788991</v>
      </c>
      <c r="N63" s="3">
        <v>0.61728400000000005</v>
      </c>
      <c r="O63" s="3">
        <v>0.94117600000000001</v>
      </c>
      <c r="P63" s="3">
        <v>0.85853699999999999</v>
      </c>
      <c r="Q63" s="3">
        <v>0.788991</v>
      </c>
      <c r="R63" s="3">
        <v>0.72340400000000005</v>
      </c>
      <c r="S63" s="3">
        <v>0.38043500000000002</v>
      </c>
      <c r="T63" s="3">
        <v>0.71910099999999999</v>
      </c>
      <c r="U63" s="3">
        <v>0.26666699999999999</v>
      </c>
      <c r="V63" s="3">
        <v>0.39726</v>
      </c>
      <c r="W63" s="3">
        <v>0.43076900000000001</v>
      </c>
      <c r="X63" s="3">
        <v>0.47422700000000001</v>
      </c>
      <c r="Y63" s="3">
        <v>0.640625</v>
      </c>
      <c r="Z63" s="3">
        <v>0.20754700000000001</v>
      </c>
      <c r="AA63" s="3">
        <v>0.68852500000000005</v>
      </c>
      <c r="AB63" s="3">
        <v>0.64634100000000005</v>
      </c>
      <c r="AC63" s="3">
        <v>0.57575799999999999</v>
      </c>
      <c r="AD63" s="3">
        <v>0.83333299999999999</v>
      </c>
      <c r="AE63" s="3">
        <v>0.790323</v>
      </c>
      <c r="AF63" s="3">
        <v>0.43103399999999997</v>
      </c>
      <c r="AG63" s="3">
        <v>0.78991599999999995</v>
      </c>
      <c r="AH63" s="3"/>
      <c r="AI63" s="3"/>
      <c r="AJ63" s="3"/>
      <c r="AK63" s="3"/>
    </row>
    <row r="64" spans="1:37" ht="14.25" x14ac:dyDescent="0.2">
      <c r="A64" s="3">
        <v>150</v>
      </c>
      <c r="B64" s="3">
        <v>0.56000000000000005</v>
      </c>
      <c r="C64" s="3">
        <v>0.39130399999999999</v>
      </c>
      <c r="D64" s="3">
        <v>0.283333</v>
      </c>
      <c r="E64" s="3">
        <v>0.77011499999999999</v>
      </c>
      <c r="F64" s="3">
        <v>0.52631600000000001</v>
      </c>
      <c r="G64" s="3">
        <v>0.44520500000000002</v>
      </c>
      <c r="H64" s="3">
        <v>0.65882399999999997</v>
      </c>
      <c r="I64" s="3">
        <v>0.64705900000000005</v>
      </c>
      <c r="J64" s="3">
        <v>0.493421</v>
      </c>
      <c r="K64" s="3">
        <v>0.77551000000000003</v>
      </c>
      <c r="L64" s="3">
        <v>0.78947400000000001</v>
      </c>
      <c r="M64" s="3">
        <v>0.73394499999999996</v>
      </c>
      <c r="N64" s="3">
        <v>0.65432100000000004</v>
      </c>
      <c r="O64" s="3">
        <v>0.87395</v>
      </c>
      <c r="P64" s="3">
        <v>0.80487799999999998</v>
      </c>
      <c r="Q64" s="3">
        <v>0.73394499999999996</v>
      </c>
      <c r="R64" s="3">
        <v>0.734043</v>
      </c>
      <c r="S64" s="3">
        <v>0.29347800000000002</v>
      </c>
      <c r="T64" s="3">
        <v>0.80898899999999996</v>
      </c>
      <c r="U64" s="3">
        <v>0.26666699999999999</v>
      </c>
      <c r="V64" s="3">
        <v>0.369863</v>
      </c>
      <c r="W64" s="3">
        <v>0.52307700000000001</v>
      </c>
      <c r="X64" s="3">
        <v>0.57732000000000006</v>
      </c>
      <c r="Y64" s="3">
        <v>0.8125</v>
      </c>
      <c r="Z64" s="3">
        <v>0.37735800000000003</v>
      </c>
      <c r="AA64" s="3">
        <v>0.80327899999999997</v>
      </c>
      <c r="AB64" s="3">
        <v>0.414634</v>
      </c>
      <c r="AC64" s="3">
        <v>0.54545500000000002</v>
      </c>
      <c r="AD64" s="3">
        <v>0.66666700000000001</v>
      </c>
      <c r="AE64" s="3">
        <v>0.80645199999999995</v>
      </c>
      <c r="AF64" s="3">
        <v>0.43103399999999997</v>
      </c>
      <c r="AG64" s="3">
        <v>0.82352899999999996</v>
      </c>
      <c r="AH64" s="3"/>
      <c r="AI64" s="3"/>
      <c r="AJ64" s="3"/>
      <c r="AK64" s="3"/>
    </row>
    <row r="65" spans="1:37" ht="14.25" x14ac:dyDescent="0.2">
      <c r="A65" s="3">
        <v>155</v>
      </c>
      <c r="B65" s="3">
        <v>0.72</v>
      </c>
      <c r="C65" s="3">
        <v>0.47826099999999999</v>
      </c>
      <c r="D65" s="3">
        <v>0.216667</v>
      </c>
      <c r="E65" s="3">
        <v>0.72413799999999995</v>
      </c>
      <c r="F65" s="3">
        <v>0.631579</v>
      </c>
      <c r="G65" s="3">
        <v>0.53424700000000003</v>
      </c>
      <c r="H65" s="3">
        <v>0.54117599999999999</v>
      </c>
      <c r="I65" s="3">
        <v>0.55555600000000005</v>
      </c>
      <c r="J65" s="3">
        <v>0.57894699999999999</v>
      </c>
      <c r="K65" s="3">
        <v>0.73469399999999996</v>
      </c>
      <c r="L65" s="3">
        <v>0.95215300000000003</v>
      </c>
      <c r="M65" s="3">
        <v>0.71559600000000001</v>
      </c>
      <c r="N65" s="3">
        <v>0.86419800000000002</v>
      </c>
      <c r="O65" s="3">
        <v>0.97479000000000005</v>
      </c>
      <c r="P65" s="3">
        <v>0.84877999999999998</v>
      </c>
      <c r="Q65" s="3">
        <v>0.71559600000000001</v>
      </c>
      <c r="R65" s="3">
        <v>0.75531899999999996</v>
      </c>
      <c r="S65" s="3">
        <v>0.43478299999999998</v>
      </c>
      <c r="T65" s="3">
        <v>0.78651700000000002</v>
      </c>
      <c r="U65" s="3">
        <v>0.13333300000000001</v>
      </c>
      <c r="V65" s="3">
        <v>0.26027400000000001</v>
      </c>
      <c r="W65" s="3">
        <v>0.63076900000000002</v>
      </c>
      <c r="X65" s="3">
        <v>0.556701</v>
      </c>
      <c r="Y65" s="3">
        <v>1</v>
      </c>
      <c r="Z65" s="3">
        <v>0.30188700000000002</v>
      </c>
      <c r="AA65" s="3">
        <v>0.90163899999999997</v>
      </c>
      <c r="AB65" s="3">
        <v>0.46341500000000002</v>
      </c>
      <c r="AC65" s="3">
        <v>0.66666700000000001</v>
      </c>
      <c r="AD65" s="3">
        <v>0.89583299999999999</v>
      </c>
      <c r="AE65" s="3">
        <v>0.709677</v>
      </c>
      <c r="AF65" s="3">
        <v>0.53448300000000004</v>
      </c>
      <c r="AG65" s="3">
        <v>0.73949600000000004</v>
      </c>
      <c r="AH65" s="3"/>
      <c r="AI65" s="3"/>
      <c r="AJ65" s="3"/>
      <c r="AK65" s="3"/>
    </row>
    <row r="66" spans="1:37" ht="14.25" x14ac:dyDescent="0.2">
      <c r="A66" s="3">
        <v>160</v>
      </c>
      <c r="B66" s="3">
        <v>0.36</v>
      </c>
      <c r="C66" s="3">
        <v>0.39130399999999999</v>
      </c>
      <c r="D66" s="3">
        <v>0.36666700000000002</v>
      </c>
      <c r="E66" s="3">
        <v>0.494253</v>
      </c>
      <c r="F66" s="3">
        <v>0.84210499999999999</v>
      </c>
      <c r="G66" s="3">
        <v>0.56164400000000003</v>
      </c>
      <c r="H66" s="3">
        <v>0.48235299999999998</v>
      </c>
      <c r="I66" s="3">
        <v>0.56862699999999999</v>
      </c>
      <c r="J66" s="3">
        <v>0.78289500000000001</v>
      </c>
      <c r="K66" s="3">
        <v>0.76530600000000004</v>
      </c>
      <c r="L66" s="3">
        <v>0.88516700000000004</v>
      </c>
      <c r="M66" s="3">
        <v>0.77981699999999998</v>
      </c>
      <c r="N66" s="3">
        <v>0.79012300000000002</v>
      </c>
      <c r="O66" s="3">
        <v>1</v>
      </c>
      <c r="P66" s="3">
        <v>0.73658500000000005</v>
      </c>
      <c r="Q66" s="3">
        <v>0.77981699999999998</v>
      </c>
      <c r="R66" s="3">
        <v>0.734043</v>
      </c>
      <c r="S66" s="3">
        <v>0.38043500000000002</v>
      </c>
      <c r="T66" s="3">
        <v>0.85393300000000005</v>
      </c>
      <c r="U66" s="3">
        <v>0.73333300000000001</v>
      </c>
      <c r="V66" s="3">
        <v>0.57534200000000002</v>
      </c>
      <c r="W66" s="3">
        <v>0.446154</v>
      </c>
      <c r="X66" s="3">
        <v>0.49484499999999998</v>
      </c>
      <c r="Y66" s="3">
        <v>0.75</v>
      </c>
      <c r="Z66" s="3">
        <v>0.39622600000000002</v>
      </c>
      <c r="AA66" s="3">
        <v>0.77049199999999995</v>
      </c>
      <c r="AB66" s="3">
        <v>0.52439000000000002</v>
      </c>
      <c r="AC66" s="3">
        <v>0.93939399999999995</v>
      </c>
      <c r="AD66" s="3">
        <v>0.76041700000000001</v>
      </c>
      <c r="AE66" s="3">
        <v>0.90322599999999997</v>
      </c>
      <c r="AF66" s="3">
        <v>0.51724099999999995</v>
      </c>
      <c r="AG66" s="3">
        <v>0.66386599999999996</v>
      </c>
      <c r="AH66" s="3"/>
      <c r="AI66" s="3"/>
      <c r="AJ66" s="3"/>
      <c r="AK66" s="3"/>
    </row>
    <row r="67" spans="1:37" ht="14.25" x14ac:dyDescent="0.2">
      <c r="A67" s="3">
        <v>165</v>
      </c>
      <c r="B67" s="3">
        <v>0.68</v>
      </c>
      <c r="C67" s="3">
        <v>0.39130399999999999</v>
      </c>
      <c r="D67" s="3">
        <v>0.35</v>
      </c>
      <c r="E67" s="3">
        <v>0.80459800000000004</v>
      </c>
      <c r="F67" s="3">
        <v>1</v>
      </c>
      <c r="G67" s="3">
        <v>0.54109600000000002</v>
      </c>
      <c r="H67" s="3">
        <v>0.45882400000000001</v>
      </c>
      <c r="I67" s="3">
        <v>0.70588200000000001</v>
      </c>
      <c r="J67" s="3">
        <v>0.611842</v>
      </c>
      <c r="K67" s="3">
        <v>0.93877600000000005</v>
      </c>
      <c r="L67" s="3">
        <v>1</v>
      </c>
      <c r="M67" s="3">
        <v>0.89908299999999997</v>
      </c>
      <c r="N67" s="3">
        <v>0.62963000000000002</v>
      </c>
      <c r="O67" s="3">
        <v>0.89915999999999996</v>
      </c>
      <c r="P67" s="3">
        <v>0.72682899999999995</v>
      </c>
      <c r="Q67" s="3">
        <v>0.89908299999999997</v>
      </c>
      <c r="R67" s="3">
        <v>0.84042600000000001</v>
      </c>
      <c r="S67" s="3">
        <v>0.44565199999999999</v>
      </c>
      <c r="T67" s="3">
        <v>0.87640399999999996</v>
      </c>
      <c r="U67" s="3">
        <v>0.33333299999999999</v>
      </c>
      <c r="V67" s="3">
        <v>0.60274000000000005</v>
      </c>
      <c r="W67" s="3">
        <v>0.584615</v>
      </c>
      <c r="X67" s="3">
        <v>0.56701000000000001</v>
      </c>
      <c r="Y67" s="3">
        <v>0.84375</v>
      </c>
      <c r="Z67" s="3">
        <v>0.58490600000000004</v>
      </c>
      <c r="AA67" s="3">
        <v>0.83606599999999998</v>
      </c>
      <c r="AB67" s="3">
        <v>0.67073199999999999</v>
      </c>
      <c r="AC67" s="3">
        <v>0.54545500000000002</v>
      </c>
      <c r="AD67" s="3">
        <v>1</v>
      </c>
      <c r="AE67" s="3">
        <v>0.59677400000000003</v>
      </c>
      <c r="AF67" s="3">
        <v>0.68965500000000002</v>
      </c>
      <c r="AG67" s="3">
        <v>0.87395</v>
      </c>
      <c r="AH67" s="3"/>
      <c r="AI67" s="3"/>
      <c r="AJ67" s="3"/>
      <c r="AK67" s="3"/>
    </row>
    <row r="68" spans="1:37" ht="14.25" x14ac:dyDescent="0.2">
      <c r="A68" s="3">
        <v>170</v>
      </c>
      <c r="B68" s="3">
        <v>0.52</v>
      </c>
      <c r="C68" s="3">
        <v>0.34782600000000002</v>
      </c>
      <c r="D68" s="3">
        <v>0.4</v>
      </c>
      <c r="E68" s="3">
        <v>0.67816100000000001</v>
      </c>
      <c r="F68" s="3">
        <v>0.94736799999999999</v>
      </c>
      <c r="G68" s="3">
        <v>0.527397</v>
      </c>
      <c r="H68" s="3">
        <v>0.51764699999999997</v>
      </c>
      <c r="I68" s="3">
        <v>0.67973899999999998</v>
      </c>
      <c r="J68" s="3">
        <v>0.65131600000000001</v>
      </c>
      <c r="K68" s="3">
        <v>0.74489799999999995</v>
      </c>
      <c r="L68" s="3">
        <v>0.91866000000000003</v>
      </c>
      <c r="M68" s="3">
        <v>0.82568799999999998</v>
      </c>
      <c r="N68" s="3">
        <v>0.703704</v>
      </c>
      <c r="O68" s="3">
        <v>0.83193300000000003</v>
      </c>
      <c r="P68" s="3">
        <v>0.80487799999999998</v>
      </c>
      <c r="Q68" s="3">
        <v>0.82568799999999998</v>
      </c>
      <c r="R68" s="3">
        <v>0.86170199999999997</v>
      </c>
      <c r="S68" s="3">
        <v>0.26086999999999999</v>
      </c>
      <c r="T68" s="3">
        <v>0.95505600000000002</v>
      </c>
      <c r="U68" s="3">
        <v>0.6</v>
      </c>
      <c r="V68" s="3">
        <v>0.39726</v>
      </c>
      <c r="W68" s="3">
        <v>0.55384599999999995</v>
      </c>
      <c r="X68" s="3">
        <v>0.57732000000000006</v>
      </c>
      <c r="Y68" s="3">
        <v>0.640625</v>
      </c>
      <c r="Z68" s="3">
        <v>0.47169800000000001</v>
      </c>
      <c r="AA68" s="3">
        <v>0.89344299999999999</v>
      </c>
      <c r="AB68" s="3">
        <v>0.60975599999999996</v>
      </c>
      <c r="AC68" s="3">
        <v>0.84848500000000004</v>
      </c>
      <c r="AD68" s="3">
        <v>0.96875</v>
      </c>
      <c r="AE68" s="3">
        <v>0.74193500000000001</v>
      </c>
      <c r="AF68" s="3">
        <v>0.63793100000000003</v>
      </c>
      <c r="AG68" s="3">
        <v>0.81512600000000002</v>
      </c>
      <c r="AH68" s="3"/>
      <c r="AI68" s="3"/>
      <c r="AJ68" s="3"/>
      <c r="AK68" s="3"/>
    </row>
    <row r="69" spans="1:37" ht="14.25" x14ac:dyDescent="0.2">
      <c r="A69" s="3">
        <v>175</v>
      </c>
      <c r="B69" s="3">
        <v>0.52</v>
      </c>
      <c r="C69" s="3">
        <v>0.60869600000000001</v>
      </c>
      <c r="D69" s="3">
        <v>0.4</v>
      </c>
      <c r="E69" s="3">
        <v>0.62068999999999996</v>
      </c>
      <c r="F69" s="3">
        <v>0.94736799999999999</v>
      </c>
      <c r="G69" s="3">
        <v>0.58904100000000004</v>
      </c>
      <c r="H69" s="3">
        <v>0.56470600000000004</v>
      </c>
      <c r="I69" s="3">
        <v>0.75163400000000002</v>
      </c>
      <c r="J69" s="3">
        <v>0.611842</v>
      </c>
      <c r="K69" s="3">
        <v>0.86734699999999998</v>
      </c>
      <c r="L69" s="3">
        <v>0.93301400000000001</v>
      </c>
      <c r="M69" s="3">
        <v>0.63302800000000004</v>
      </c>
      <c r="N69" s="3">
        <v>0.65432100000000004</v>
      </c>
      <c r="O69" s="3">
        <v>0.89915999999999996</v>
      </c>
      <c r="P69" s="3">
        <v>0.65853700000000004</v>
      </c>
      <c r="Q69" s="3">
        <v>0.63302800000000004</v>
      </c>
      <c r="R69" s="3">
        <v>0.765957</v>
      </c>
      <c r="S69" s="3">
        <v>0.55434799999999995</v>
      </c>
      <c r="T69" s="3">
        <v>0.82022499999999998</v>
      </c>
      <c r="U69" s="3">
        <v>0.66666700000000001</v>
      </c>
      <c r="V69" s="3">
        <v>0.35616399999999998</v>
      </c>
      <c r="W69" s="3">
        <v>0.47692299999999999</v>
      </c>
      <c r="X69" s="3">
        <v>0.73195900000000003</v>
      </c>
      <c r="Y69" s="3">
        <v>0.84375</v>
      </c>
      <c r="Z69" s="3">
        <v>0.50943400000000005</v>
      </c>
      <c r="AA69" s="3">
        <v>0.90983599999999998</v>
      </c>
      <c r="AB69" s="3">
        <v>0.56097600000000003</v>
      </c>
      <c r="AC69" s="3">
        <v>0.787879</v>
      </c>
      <c r="AD69" s="3">
        <v>0.82291700000000001</v>
      </c>
      <c r="AE69" s="3">
        <v>0.59677400000000003</v>
      </c>
      <c r="AF69" s="3">
        <v>0.75862099999999999</v>
      </c>
      <c r="AG69" s="3">
        <v>0.70588200000000001</v>
      </c>
      <c r="AH69" s="3"/>
      <c r="AI69" s="3"/>
      <c r="AJ69" s="3"/>
      <c r="AK69" s="3"/>
    </row>
    <row r="70" spans="1:37" ht="14.25" x14ac:dyDescent="0.2">
      <c r="A70" s="3">
        <v>180</v>
      </c>
      <c r="B70" s="3">
        <v>0.44</v>
      </c>
      <c r="C70" s="3">
        <v>0.39130399999999999</v>
      </c>
      <c r="D70" s="3">
        <v>0.56666700000000003</v>
      </c>
      <c r="E70" s="3">
        <v>0.65517199999999998</v>
      </c>
      <c r="F70" s="3">
        <v>0.631579</v>
      </c>
      <c r="G70" s="3">
        <v>0.66438399999999997</v>
      </c>
      <c r="H70" s="3">
        <v>0.50588200000000005</v>
      </c>
      <c r="I70" s="3">
        <v>0.764706</v>
      </c>
      <c r="J70" s="3">
        <v>0.65131600000000001</v>
      </c>
      <c r="K70" s="3">
        <v>0.88775499999999996</v>
      </c>
      <c r="L70" s="3">
        <v>0.88995199999999997</v>
      </c>
      <c r="M70" s="3">
        <v>0.81651399999999996</v>
      </c>
      <c r="N70" s="3">
        <v>0.66666700000000001</v>
      </c>
      <c r="O70" s="3">
        <v>0.89075599999999999</v>
      </c>
      <c r="P70" s="3">
        <v>0.60975599999999996</v>
      </c>
      <c r="Q70" s="3">
        <v>0.81651399999999996</v>
      </c>
      <c r="R70" s="3">
        <v>0.69148900000000002</v>
      </c>
      <c r="S70" s="3">
        <v>0.65217400000000003</v>
      </c>
      <c r="T70" s="3">
        <v>0.86516899999999997</v>
      </c>
      <c r="U70" s="3">
        <v>0.13333300000000001</v>
      </c>
      <c r="V70" s="3">
        <v>0.46575299999999997</v>
      </c>
      <c r="W70" s="3">
        <v>0.64615400000000001</v>
      </c>
      <c r="X70" s="3">
        <v>0.78350500000000001</v>
      </c>
      <c r="Y70" s="3">
        <v>0.84375</v>
      </c>
      <c r="Z70" s="3">
        <v>0.60377400000000003</v>
      </c>
      <c r="AA70" s="3">
        <v>0.81147499999999995</v>
      </c>
      <c r="AB70" s="3">
        <v>0.58536600000000005</v>
      </c>
      <c r="AC70" s="3">
        <v>0.63636400000000004</v>
      </c>
      <c r="AD70" s="3">
        <v>0.9375</v>
      </c>
      <c r="AE70" s="3">
        <v>0.75806499999999999</v>
      </c>
      <c r="AF70" s="3">
        <v>1</v>
      </c>
      <c r="AG70" s="3">
        <v>0.84873900000000002</v>
      </c>
      <c r="AH70" s="3"/>
      <c r="AI70" s="3"/>
      <c r="AJ70" s="3"/>
      <c r="AK70" s="3"/>
    </row>
    <row r="71" spans="1:37" ht="14.25" x14ac:dyDescent="0.2">
      <c r="A71" s="3">
        <v>185</v>
      </c>
      <c r="B71" s="3">
        <v>0.64</v>
      </c>
      <c r="C71" s="3">
        <v>0.47826099999999999</v>
      </c>
      <c r="D71" s="3">
        <v>0.51666699999999999</v>
      </c>
      <c r="E71" s="3">
        <v>0.781609</v>
      </c>
      <c r="F71" s="3">
        <v>0.736842</v>
      </c>
      <c r="G71" s="3">
        <v>0.78082200000000002</v>
      </c>
      <c r="H71" s="3">
        <v>0.611765</v>
      </c>
      <c r="I71" s="3">
        <v>0.84967300000000001</v>
      </c>
      <c r="J71" s="3">
        <v>0.67763200000000001</v>
      </c>
      <c r="K71" s="3">
        <v>1</v>
      </c>
      <c r="L71" s="3">
        <v>0.98564600000000002</v>
      </c>
      <c r="M71" s="3">
        <v>0.788991</v>
      </c>
      <c r="N71" s="3">
        <v>0.56790099999999999</v>
      </c>
      <c r="O71" s="3">
        <v>0.85714299999999999</v>
      </c>
      <c r="P71" s="3">
        <v>0.56585399999999997</v>
      </c>
      <c r="Q71" s="3">
        <v>0.788991</v>
      </c>
      <c r="R71" s="3">
        <v>0.77659599999999995</v>
      </c>
      <c r="S71" s="3">
        <v>0.52173899999999995</v>
      </c>
      <c r="T71" s="3">
        <v>0.79775300000000005</v>
      </c>
      <c r="U71" s="3">
        <v>0.53333299999999995</v>
      </c>
      <c r="V71" s="3">
        <v>0.52054800000000001</v>
      </c>
      <c r="W71" s="3">
        <v>0.64615400000000001</v>
      </c>
      <c r="X71" s="3">
        <v>0.61855700000000002</v>
      </c>
      <c r="Y71" s="3">
        <v>0.78125</v>
      </c>
      <c r="Z71" s="3">
        <v>0.56603800000000004</v>
      </c>
      <c r="AA71" s="3">
        <v>0.79508199999999996</v>
      </c>
      <c r="AB71" s="3">
        <v>0.59756100000000001</v>
      </c>
      <c r="AC71" s="3">
        <v>0.57575799999999999</v>
      </c>
      <c r="AD71" s="3">
        <v>0.875</v>
      </c>
      <c r="AE71" s="3">
        <v>0.54838699999999996</v>
      </c>
      <c r="AF71" s="3">
        <v>0.62068999999999996</v>
      </c>
      <c r="AG71" s="3">
        <v>0.95798300000000003</v>
      </c>
      <c r="AH71" s="3"/>
      <c r="AI71" s="3"/>
      <c r="AJ71" s="3"/>
      <c r="AK71" s="3"/>
    </row>
    <row r="72" spans="1:37" ht="14.25" x14ac:dyDescent="0.2">
      <c r="A72" s="3">
        <v>190</v>
      </c>
      <c r="B72" s="3">
        <v>1</v>
      </c>
      <c r="C72" s="3">
        <v>0.73912999999999995</v>
      </c>
      <c r="D72" s="3">
        <v>0.43333300000000002</v>
      </c>
      <c r="E72" s="3">
        <v>0.75862099999999999</v>
      </c>
      <c r="F72" s="3">
        <v>0.52631600000000001</v>
      </c>
      <c r="G72" s="3">
        <v>0.78767100000000001</v>
      </c>
      <c r="H72" s="3">
        <v>0.65882399999999997</v>
      </c>
      <c r="I72" s="3">
        <v>0.89542500000000003</v>
      </c>
      <c r="J72" s="3">
        <v>0.730263</v>
      </c>
      <c r="K72" s="3">
        <v>0.95918400000000004</v>
      </c>
      <c r="L72" s="3">
        <v>0.91387600000000002</v>
      </c>
      <c r="M72" s="3">
        <v>1</v>
      </c>
      <c r="N72" s="3">
        <v>0.95061700000000005</v>
      </c>
      <c r="O72" s="3">
        <v>0.70588200000000001</v>
      </c>
      <c r="P72" s="3">
        <v>0.60487800000000003</v>
      </c>
      <c r="Q72" s="3">
        <v>1</v>
      </c>
      <c r="R72" s="3">
        <v>0.90425500000000003</v>
      </c>
      <c r="S72" s="3">
        <v>0.43478299999999998</v>
      </c>
      <c r="T72" s="3">
        <v>0.78651700000000002</v>
      </c>
      <c r="U72" s="3">
        <v>0.53333299999999995</v>
      </c>
      <c r="V72" s="3">
        <v>0.46575299999999997</v>
      </c>
      <c r="W72" s="3">
        <v>0.63076900000000002</v>
      </c>
      <c r="X72" s="3">
        <v>0.91752599999999995</v>
      </c>
      <c r="Y72" s="3">
        <v>0.75</v>
      </c>
      <c r="Z72" s="3">
        <v>0.41509400000000002</v>
      </c>
      <c r="AA72" s="3">
        <v>0.77049199999999995</v>
      </c>
      <c r="AB72" s="3">
        <v>0.78048799999999996</v>
      </c>
      <c r="AC72" s="3">
        <v>0.787879</v>
      </c>
      <c r="AD72" s="3">
        <v>0.92708299999999999</v>
      </c>
      <c r="AE72" s="3">
        <v>0.62903200000000004</v>
      </c>
      <c r="AF72" s="3">
        <v>0.91379299999999997</v>
      </c>
      <c r="AG72" s="3">
        <v>0.94957999999999998</v>
      </c>
      <c r="AH72" s="3"/>
      <c r="AI72" s="3"/>
      <c r="AJ72" s="3"/>
      <c r="AK72" s="3"/>
    </row>
    <row r="73" spans="1:37" ht="14.25" x14ac:dyDescent="0.2">
      <c r="A73" s="3">
        <v>195</v>
      </c>
      <c r="B73" s="3">
        <v>0.48</v>
      </c>
      <c r="C73" s="3">
        <v>0.65217400000000003</v>
      </c>
      <c r="D73" s="3">
        <v>0.56666700000000003</v>
      </c>
      <c r="E73" s="3">
        <v>0.67816100000000001</v>
      </c>
      <c r="F73" s="3">
        <v>0.631579</v>
      </c>
      <c r="G73" s="3">
        <v>0.71917799999999998</v>
      </c>
      <c r="H73" s="3">
        <v>0.6</v>
      </c>
      <c r="I73" s="3">
        <v>0.96731999999999996</v>
      </c>
      <c r="J73" s="3">
        <v>0.730263</v>
      </c>
      <c r="K73" s="3">
        <v>0.94898000000000005</v>
      </c>
      <c r="L73" s="3">
        <v>0.90909099999999998</v>
      </c>
      <c r="M73" s="3">
        <v>0.67889900000000003</v>
      </c>
      <c r="N73" s="3">
        <v>0.85185200000000005</v>
      </c>
      <c r="O73" s="3">
        <v>0.82352899999999996</v>
      </c>
      <c r="P73" s="3">
        <v>0.54146300000000003</v>
      </c>
      <c r="Q73" s="3">
        <v>0.67889900000000003</v>
      </c>
      <c r="R73" s="3">
        <v>0.80851099999999998</v>
      </c>
      <c r="S73" s="3">
        <v>0.532609</v>
      </c>
      <c r="T73" s="3">
        <v>0.96629200000000004</v>
      </c>
      <c r="U73" s="3">
        <v>0.2</v>
      </c>
      <c r="V73" s="3">
        <v>0.60274000000000005</v>
      </c>
      <c r="W73" s="3">
        <v>0.6</v>
      </c>
      <c r="X73" s="3">
        <v>0.90721600000000002</v>
      </c>
      <c r="Y73" s="3">
        <v>0.453125</v>
      </c>
      <c r="Z73" s="3">
        <v>0.47169800000000001</v>
      </c>
      <c r="AA73" s="3">
        <v>0.95082</v>
      </c>
      <c r="AB73" s="3">
        <v>0.74390199999999995</v>
      </c>
      <c r="AC73" s="3">
        <v>0.60606099999999996</v>
      </c>
      <c r="AD73" s="3">
        <v>0.69791700000000001</v>
      </c>
      <c r="AE73" s="3">
        <v>0.709677</v>
      </c>
      <c r="AF73" s="3">
        <v>0.84482800000000002</v>
      </c>
      <c r="AG73" s="3">
        <v>0.85714299999999999</v>
      </c>
      <c r="AH73" s="3"/>
      <c r="AI73" s="3"/>
      <c r="AJ73" s="3"/>
      <c r="AK73" s="3"/>
    </row>
    <row r="74" spans="1:37" ht="14.25" x14ac:dyDescent="0.2">
      <c r="A74" s="3">
        <v>200</v>
      </c>
      <c r="B74" s="3">
        <v>0.48</v>
      </c>
      <c r="C74" s="3">
        <v>0.56521699999999997</v>
      </c>
      <c r="D74" s="3">
        <v>0.71666700000000005</v>
      </c>
      <c r="E74" s="3">
        <v>0.72413799999999995</v>
      </c>
      <c r="F74" s="3">
        <v>0.94736799999999999</v>
      </c>
      <c r="G74" s="3">
        <v>0.81506800000000001</v>
      </c>
      <c r="H74" s="3">
        <v>0.70588200000000001</v>
      </c>
      <c r="I74" s="3">
        <v>0.88235300000000005</v>
      </c>
      <c r="J74" s="3">
        <v>0.78947400000000001</v>
      </c>
      <c r="K74" s="3">
        <v>0.98979600000000001</v>
      </c>
      <c r="L74" s="3">
        <v>0.736842</v>
      </c>
      <c r="M74" s="3">
        <v>0.82568799999999998</v>
      </c>
      <c r="N74" s="3">
        <v>0.91357999999999995</v>
      </c>
      <c r="O74" s="3">
        <v>0.74789899999999998</v>
      </c>
      <c r="P74" s="3">
        <v>0.44878000000000001</v>
      </c>
      <c r="Q74" s="3">
        <v>0.82568799999999998</v>
      </c>
      <c r="R74" s="3">
        <v>0.63829800000000003</v>
      </c>
      <c r="S74" s="3">
        <v>0.42391299999999998</v>
      </c>
      <c r="T74" s="3">
        <v>1</v>
      </c>
      <c r="U74" s="3">
        <v>0.33333299999999999</v>
      </c>
      <c r="V74" s="3">
        <v>0.61643800000000004</v>
      </c>
      <c r="W74" s="3">
        <v>0.61538499999999996</v>
      </c>
      <c r="X74" s="3">
        <v>0.69072199999999995</v>
      </c>
      <c r="Y74" s="3">
        <v>0.53125</v>
      </c>
      <c r="Z74" s="3">
        <v>0.71698099999999998</v>
      </c>
      <c r="AA74" s="3">
        <v>0.90163899999999997</v>
      </c>
      <c r="AB74" s="3">
        <v>0.68292699999999995</v>
      </c>
      <c r="AC74" s="3">
        <v>0.787879</v>
      </c>
      <c r="AD74" s="3">
        <v>0.59375</v>
      </c>
      <c r="AE74" s="3">
        <v>0.709677</v>
      </c>
      <c r="AF74" s="3">
        <v>0.65517199999999998</v>
      </c>
      <c r="AG74" s="3">
        <v>1</v>
      </c>
      <c r="AH74" s="3"/>
      <c r="AI74" s="3"/>
      <c r="AJ74" s="3"/>
      <c r="AK74" s="3"/>
    </row>
    <row r="75" spans="1:37" ht="14.25" x14ac:dyDescent="0.2">
      <c r="A75" s="3">
        <v>205</v>
      </c>
      <c r="B75" s="3">
        <v>0.44</v>
      </c>
      <c r="C75" s="3">
        <v>0.69565200000000005</v>
      </c>
      <c r="D75" s="3">
        <v>0.45</v>
      </c>
      <c r="E75" s="3">
        <v>0.72413799999999995</v>
      </c>
      <c r="F75" s="3">
        <v>0.736842</v>
      </c>
      <c r="G75" s="3">
        <v>1</v>
      </c>
      <c r="H75" s="3">
        <v>0.67058799999999996</v>
      </c>
      <c r="I75" s="3">
        <v>0.93464100000000006</v>
      </c>
      <c r="J75" s="3">
        <v>0.65789500000000001</v>
      </c>
      <c r="K75" s="3">
        <v>0.74489799999999995</v>
      </c>
      <c r="L75" s="3">
        <v>0.87559799999999999</v>
      </c>
      <c r="M75" s="3">
        <v>0.99082599999999998</v>
      </c>
      <c r="N75" s="3">
        <v>0.88888900000000004</v>
      </c>
      <c r="O75" s="3">
        <v>0.61344500000000002</v>
      </c>
      <c r="P75" s="3">
        <v>0.482927</v>
      </c>
      <c r="Q75" s="3">
        <v>0.99082599999999998</v>
      </c>
      <c r="R75" s="3">
        <v>0.80851099999999998</v>
      </c>
      <c r="S75" s="3">
        <v>0.467391</v>
      </c>
      <c r="T75" s="3">
        <v>0.775281</v>
      </c>
      <c r="U75" s="3">
        <v>0</v>
      </c>
      <c r="V75" s="3">
        <v>0.53424700000000003</v>
      </c>
      <c r="W75" s="3">
        <v>0.52307700000000001</v>
      </c>
      <c r="X75" s="3">
        <v>1</v>
      </c>
      <c r="Y75" s="3">
        <v>0.609375</v>
      </c>
      <c r="Z75" s="3">
        <v>0.77358499999999997</v>
      </c>
      <c r="AA75" s="3">
        <v>0.95901599999999998</v>
      </c>
      <c r="AB75" s="3">
        <v>0.75609800000000005</v>
      </c>
      <c r="AC75" s="3">
        <v>0.484848</v>
      </c>
      <c r="AD75" s="3">
        <v>0.76041700000000001</v>
      </c>
      <c r="AE75" s="3">
        <v>0.56451600000000002</v>
      </c>
      <c r="AF75" s="3">
        <v>0.68965500000000002</v>
      </c>
      <c r="AG75" s="3">
        <v>0.94117600000000001</v>
      </c>
      <c r="AH75" s="3"/>
      <c r="AI75" s="3"/>
      <c r="AJ75" s="3"/>
      <c r="AK75" s="3"/>
    </row>
    <row r="76" spans="1:37" ht="14.25" x14ac:dyDescent="0.2">
      <c r="A76" s="3">
        <v>210</v>
      </c>
      <c r="B76" s="3">
        <v>0.48</v>
      </c>
      <c r="C76" s="3">
        <v>0.69565200000000005</v>
      </c>
      <c r="D76" s="3">
        <v>1</v>
      </c>
      <c r="E76" s="3">
        <v>0.62068999999999996</v>
      </c>
      <c r="F76" s="3">
        <v>0.57894699999999999</v>
      </c>
      <c r="G76" s="3">
        <v>0.89725999999999995</v>
      </c>
      <c r="H76" s="3">
        <v>0.494118</v>
      </c>
      <c r="I76" s="3">
        <v>0.88235300000000005</v>
      </c>
      <c r="J76" s="3">
        <v>0.769737</v>
      </c>
      <c r="K76" s="3">
        <v>0.78571400000000002</v>
      </c>
      <c r="L76" s="3">
        <v>0.83253600000000005</v>
      </c>
      <c r="M76" s="3">
        <v>0.86238499999999996</v>
      </c>
      <c r="N76" s="3">
        <v>1</v>
      </c>
      <c r="O76" s="3">
        <v>0.58823499999999995</v>
      </c>
      <c r="P76" s="3">
        <v>0.53170700000000004</v>
      </c>
      <c r="Q76" s="3">
        <v>0.86238499999999996</v>
      </c>
      <c r="R76" s="3">
        <v>0.75531899999999996</v>
      </c>
      <c r="S76" s="3">
        <v>0.60869600000000001</v>
      </c>
      <c r="T76" s="3">
        <v>0.89887600000000001</v>
      </c>
      <c r="U76" s="3">
        <v>0.53333299999999995</v>
      </c>
      <c r="V76" s="3">
        <v>0.68493199999999999</v>
      </c>
      <c r="W76" s="3">
        <v>0.69230800000000003</v>
      </c>
      <c r="X76" s="3">
        <v>0.91752599999999995</v>
      </c>
      <c r="Y76" s="3">
        <v>0.453125</v>
      </c>
      <c r="Z76" s="3">
        <v>0.54717000000000005</v>
      </c>
      <c r="AA76" s="3">
        <v>0.78688499999999995</v>
      </c>
      <c r="AB76" s="3">
        <v>0.74390199999999995</v>
      </c>
      <c r="AC76" s="3">
        <v>0.60606099999999996</v>
      </c>
      <c r="AD76" s="3">
        <v>0.57291700000000001</v>
      </c>
      <c r="AE76" s="3">
        <v>0.45161299999999999</v>
      </c>
      <c r="AF76" s="3">
        <v>0.86206899999999997</v>
      </c>
      <c r="AG76" s="3">
        <v>0.798319</v>
      </c>
      <c r="AH76" s="3"/>
      <c r="AI76" s="3"/>
      <c r="AJ76" s="3"/>
      <c r="AK76" s="3"/>
    </row>
    <row r="77" spans="1:37" ht="14.25" x14ac:dyDescent="0.2">
      <c r="A77" s="3">
        <v>215</v>
      </c>
      <c r="B77" s="3">
        <v>0.52</v>
      </c>
      <c r="C77" s="3">
        <v>0.65217400000000003</v>
      </c>
      <c r="D77" s="3">
        <v>0.6</v>
      </c>
      <c r="E77" s="3">
        <v>0.72413799999999995</v>
      </c>
      <c r="F77" s="3">
        <v>0.42105300000000001</v>
      </c>
      <c r="G77" s="3">
        <v>0.767123</v>
      </c>
      <c r="H77" s="3">
        <v>0.88235300000000005</v>
      </c>
      <c r="I77" s="3">
        <v>1</v>
      </c>
      <c r="J77" s="3">
        <v>0.84210499999999999</v>
      </c>
      <c r="K77" s="3">
        <v>0.74489799999999995</v>
      </c>
      <c r="L77" s="3">
        <v>0.72727299999999995</v>
      </c>
      <c r="M77" s="3">
        <v>0.95412799999999998</v>
      </c>
      <c r="N77" s="3">
        <v>0.74074099999999998</v>
      </c>
      <c r="O77" s="3">
        <v>0.61344500000000002</v>
      </c>
      <c r="P77" s="3">
        <v>0.45853699999999997</v>
      </c>
      <c r="Q77" s="3">
        <v>0.95412799999999998</v>
      </c>
      <c r="R77" s="3">
        <v>0.82978700000000005</v>
      </c>
      <c r="S77" s="3">
        <v>0.59782599999999997</v>
      </c>
      <c r="T77" s="3">
        <v>0.96629200000000004</v>
      </c>
      <c r="U77" s="3">
        <v>0.13333300000000001</v>
      </c>
      <c r="V77" s="3">
        <v>0.46575299999999997</v>
      </c>
      <c r="W77" s="3">
        <v>0.87692300000000001</v>
      </c>
      <c r="X77" s="3">
        <v>0.75257700000000005</v>
      </c>
      <c r="Y77" s="3">
        <v>0.515625</v>
      </c>
      <c r="Z77" s="3">
        <v>0.83018899999999995</v>
      </c>
      <c r="AA77" s="3">
        <v>1</v>
      </c>
      <c r="AB77" s="3">
        <v>0.81707300000000005</v>
      </c>
      <c r="AC77" s="3">
        <v>0.72727299999999995</v>
      </c>
      <c r="AD77" s="3">
        <v>0.72916700000000001</v>
      </c>
      <c r="AE77" s="3">
        <v>0.51612899999999995</v>
      </c>
      <c r="AF77" s="3">
        <v>0.62068999999999996</v>
      </c>
      <c r="AG77" s="3">
        <v>0.86554600000000004</v>
      </c>
      <c r="AH77" s="3"/>
      <c r="AI77" s="3"/>
      <c r="AJ77" s="3"/>
      <c r="AK77" s="3"/>
    </row>
    <row r="78" spans="1:37" ht="14.25" x14ac:dyDescent="0.2">
      <c r="A78" s="3">
        <v>220</v>
      </c>
      <c r="B78" s="3">
        <v>0.6</v>
      </c>
      <c r="C78" s="3">
        <v>0.95652199999999998</v>
      </c>
      <c r="D78" s="3">
        <v>0.66666700000000001</v>
      </c>
      <c r="E78" s="3">
        <v>0.63218399999999997</v>
      </c>
      <c r="F78" s="3">
        <v>0.631579</v>
      </c>
      <c r="G78" s="3">
        <v>0.91095899999999996</v>
      </c>
      <c r="H78" s="3">
        <v>0.764706</v>
      </c>
      <c r="I78" s="3">
        <v>0.74509800000000004</v>
      </c>
      <c r="J78" s="3">
        <v>0.70394699999999999</v>
      </c>
      <c r="K78" s="3">
        <v>0.74489799999999995</v>
      </c>
      <c r="L78" s="3">
        <v>0.77512000000000003</v>
      </c>
      <c r="M78" s="3">
        <v>0.85321100000000005</v>
      </c>
      <c r="N78" s="3">
        <v>0.703704</v>
      </c>
      <c r="O78" s="3">
        <v>0.59663900000000003</v>
      </c>
      <c r="P78" s="3">
        <v>0.40487800000000002</v>
      </c>
      <c r="Q78" s="3">
        <v>0.85321100000000005</v>
      </c>
      <c r="R78" s="3">
        <v>0.80851099999999998</v>
      </c>
      <c r="S78" s="3">
        <v>0.80434799999999995</v>
      </c>
      <c r="T78" s="3">
        <v>0.88763999999999998</v>
      </c>
      <c r="U78" s="3">
        <v>0.466667</v>
      </c>
      <c r="V78" s="3">
        <v>0.60274000000000005</v>
      </c>
      <c r="W78" s="3">
        <v>0.86153800000000003</v>
      </c>
      <c r="X78" s="3">
        <v>0.95876300000000003</v>
      </c>
      <c r="Y78" s="3">
        <v>0.671875</v>
      </c>
      <c r="Z78" s="3">
        <v>0.84905699999999995</v>
      </c>
      <c r="AA78" s="3">
        <v>0.77049199999999995</v>
      </c>
      <c r="AB78" s="3">
        <v>0.97560999999999998</v>
      </c>
      <c r="AC78" s="3">
        <v>0.87878800000000001</v>
      </c>
      <c r="AD78" s="3">
        <v>0.58333299999999999</v>
      </c>
      <c r="AE78" s="3">
        <v>0.37096800000000002</v>
      </c>
      <c r="AF78" s="3">
        <v>0.77586200000000005</v>
      </c>
      <c r="AG78" s="3">
        <v>0.95798300000000003</v>
      </c>
      <c r="AH78" s="3"/>
      <c r="AI78" s="3"/>
      <c r="AJ78" s="3"/>
      <c r="AK78" s="3"/>
    </row>
    <row r="79" spans="1:37" ht="14.25" x14ac:dyDescent="0.2">
      <c r="A79" s="3">
        <v>225</v>
      </c>
      <c r="B79" s="3">
        <v>0.88</v>
      </c>
      <c r="C79" s="3">
        <v>0.82608700000000002</v>
      </c>
      <c r="D79" s="3">
        <v>0.7</v>
      </c>
      <c r="E79" s="3">
        <v>0.71264400000000006</v>
      </c>
      <c r="F79" s="3">
        <v>0.52631600000000001</v>
      </c>
      <c r="G79" s="3">
        <v>0.87671200000000005</v>
      </c>
      <c r="H79" s="3">
        <v>0.82352899999999996</v>
      </c>
      <c r="I79" s="3">
        <v>0.80392200000000003</v>
      </c>
      <c r="J79" s="3">
        <v>0.79605300000000001</v>
      </c>
      <c r="K79" s="3">
        <v>0.66326499999999999</v>
      </c>
      <c r="L79" s="3">
        <v>0.81339700000000004</v>
      </c>
      <c r="M79" s="3">
        <v>0.92660600000000004</v>
      </c>
      <c r="N79" s="3">
        <v>0.98765400000000003</v>
      </c>
      <c r="O79" s="3">
        <v>0.563025</v>
      </c>
      <c r="P79" s="3">
        <v>0.478049</v>
      </c>
      <c r="Q79" s="3">
        <v>0.92660600000000004</v>
      </c>
      <c r="R79" s="3">
        <v>0.77659599999999995</v>
      </c>
      <c r="S79" s="3">
        <v>0.57608700000000002</v>
      </c>
      <c r="T79" s="3">
        <v>0.71910099999999999</v>
      </c>
      <c r="U79" s="3">
        <v>0.33333299999999999</v>
      </c>
      <c r="V79" s="3">
        <v>0.67123299999999997</v>
      </c>
      <c r="W79" s="3">
        <v>0.67692300000000005</v>
      </c>
      <c r="X79" s="3">
        <v>0.79381400000000002</v>
      </c>
      <c r="Y79" s="3">
        <v>0.671875</v>
      </c>
      <c r="Z79" s="3">
        <v>0.39622600000000002</v>
      </c>
      <c r="AA79" s="3">
        <v>0.83606599999999998</v>
      </c>
      <c r="AB79" s="3">
        <v>0.84146299999999996</v>
      </c>
      <c r="AC79" s="3">
        <v>0.63636400000000004</v>
      </c>
      <c r="AD79" s="3">
        <v>0.63541700000000001</v>
      </c>
      <c r="AE79" s="3">
        <v>0.290323</v>
      </c>
      <c r="AF79" s="3">
        <v>0.81034499999999998</v>
      </c>
      <c r="AG79" s="3">
        <v>0.94957999999999998</v>
      </c>
      <c r="AH79" s="3"/>
      <c r="AI79" s="3"/>
      <c r="AJ79" s="3"/>
      <c r="AK79" s="3"/>
    </row>
    <row r="80" spans="1:37" ht="14.25" x14ac:dyDescent="0.2">
      <c r="A80" s="3">
        <v>230</v>
      </c>
      <c r="B80" s="3">
        <v>0.48</v>
      </c>
      <c r="C80" s="3">
        <v>0.82608700000000002</v>
      </c>
      <c r="D80" s="3">
        <v>0.7</v>
      </c>
      <c r="E80" s="3">
        <v>0.93103400000000003</v>
      </c>
      <c r="F80" s="3">
        <v>0.736842</v>
      </c>
      <c r="G80" s="3">
        <v>0.79452100000000003</v>
      </c>
      <c r="H80" s="3">
        <v>0.87058800000000003</v>
      </c>
      <c r="I80" s="3">
        <v>0.66666700000000001</v>
      </c>
      <c r="J80" s="3">
        <v>0.743421</v>
      </c>
      <c r="K80" s="3">
        <v>0.68367299999999998</v>
      </c>
      <c r="L80" s="3">
        <v>0.76076600000000005</v>
      </c>
      <c r="M80" s="3">
        <v>0.87156</v>
      </c>
      <c r="N80" s="3">
        <v>0.72839500000000001</v>
      </c>
      <c r="O80" s="3">
        <v>0.53781500000000004</v>
      </c>
      <c r="P80" s="3">
        <v>0.38536599999999999</v>
      </c>
      <c r="Q80" s="3">
        <v>0.87156</v>
      </c>
      <c r="R80" s="3">
        <v>1</v>
      </c>
      <c r="S80" s="3">
        <v>0.54347800000000002</v>
      </c>
      <c r="T80" s="3">
        <v>0.91011200000000003</v>
      </c>
      <c r="U80" s="3">
        <v>0.26666699999999999</v>
      </c>
      <c r="V80" s="3">
        <v>0.91780799999999996</v>
      </c>
      <c r="W80" s="3">
        <v>1</v>
      </c>
      <c r="X80" s="3">
        <v>0.94845400000000002</v>
      </c>
      <c r="Y80" s="3">
        <v>0.609375</v>
      </c>
      <c r="Z80" s="3">
        <v>0.75471699999999997</v>
      </c>
      <c r="AA80" s="3">
        <v>0.89344299999999999</v>
      </c>
      <c r="AB80" s="3">
        <v>0.64634100000000005</v>
      </c>
      <c r="AC80" s="3">
        <v>0.63636400000000004</v>
      </c>
      <c r="AD80" s="3">
        <v>0.67708299999999999</v>
      </c>
      <c r="AE80" s="3">
        <v>0.46774199999999999</v>
      </c>
      <c r="AF80" s="3">
        <v>0.75862099999999999</v>
      </c>
      <c r="AG80" s="3">
        <v>0.93277299999999996</v>
      </c>
      <c r="AH80" s="3"/>
      <c r="AI80" s="3"/>
      <c r="AJ80" s="3"/>
      <c r="AK80" s="3"/>
    </row>
    <row r="81" spans="1:37" ht="14.25" x14ac:dyDescent="0.2">
      <c r="A81" s="3">
        <v>235</v>
      </c>
      <c r="B81" s="3">
        <v>0.64</v>
      </c>
      <c r="C81" s="3">
        <v>0.65217400000000003</v>
      </c>
      <c r="D81" s="3">
        <v>0.73333300000000001</v>
      </c>
      <c r="E81" s="3">
        <v>0.83908000000000005</v>
      </c>
      <c r="F81" s="3">
        <v>0.631579</v>
      </c>
      <c r="G81" s="3">
        <v>0.84246600000000005</v>
      </c>
      <c r="H81" s="3">
        <v>0.71764700000000003</v>
      </c>
      <c r="I81" s="3">
        <v>0.67973899999999998</v>
      </c>
      <c r="J81" s="3">
        <v>1</v>
      </c>
      <c r="K81" s="3">
        <v>0.66326499999999999</v>
      </c>
      <c r="L81" s="3">
        <v>0.665072</v>
      </c>
      <c r="M81" s="3">
        <v>0.74311899999999997</v>
      </c>
      <c r="N81" s="3">
        <v>0.85185200000000005</v>
      </c>
      <c r="O81" s="3">
        <v>0.41176499999999999</v>
      </c>
      <c r="P81" s="3">
        <v>0.45365899999999998</v>
      </c>
      <c r="Q81" s="3">
        <v>0.74311899999999997</v>
      </c>
      <c r="R81" s="3">
        <v>0.79787200000000003</v>
      </c>
      <c r="S81" s="3">
        <v>0.69565200000000005</v>
      </c>
      <c r="T81" s="3">
        <v>0.74157300000000004</v>
      </c>
      <c r="U81" s="3">
        <v>6.6667000000000004E-2</v>
      </c>
      <c r="V81" s="3">
        <v>0.72602699999999998</v>
      </c>
      <c r="W81" s="3">
        <v>0.63076900000000002</v>
      </c>
      <c r="X81" s="3">
        <v>0.84536100000000003</v>
      </c>
      <c r="Y81" s="3">
        <v>0.578125</v>
      </c>
      <c r="Z81" s="3">
        <v>0.66037699999999999</v>
      </c>
      <c r="AA81" s="3">
        <v>0.96721299999999999</v>
      </c>
      <c r="AB81" s="3">
        <v>1</v>
      </c>
      <c r="AC81" s="3">
        <v>0.72727299999999995</v>
      </c>
      <c r="AD81" s="3">
        <v>0.46875</v>
      </c>
      <c r="AE81" s="3">
        <v>0.43548399999999998</v>
      </c>
      <c r="AF81" s="3">
        <v>0.793103</v>
      </c>
      <c r="AG81" s="3">
        <v>0.93277299999999996</v>
      </c>
      <c r="AH81" s="3"/>
      <c r="AI81" s="3"/>
      <c r="AJ81" s="3"/>
      <c r="AK81" s="3"/>
    </row>
    <row r="82" spans="1:37" ht="14.25" x14ac:dyDescent="0.2">
      <c r="A82" s="3">
        <v>240</v>
      </c>
      <c r="B82" s="3">
        <v>0.56000000000000005</v>
      </c>
      <c r="C82" s="3">
        <v>0.39130399999999999</v>
      </c>
      <c r="D82" s="3">
        <v>0.48333300000000001</v>
      </c>
      <c r="E82" s="3">
        <v>0.72413799999999995</v>
      </c>
      <c r="F82" s="3">
        <v>0.84210499999999999</v>
      </c>
      <c r="G82" s="3">
        <v>0.78767100000000001</v>
      </c>
      <c r="H82" s="3">
        <v>0.77647100000000002</v>
      </c>
      <c r="I82" s="3">
        <v>0.764706</v>
      </c>
      <c r="J82" s="3">
        <v>0.79605300000000001</v>
      </c>
      <c r="K82" s="3">
        <v>0.66326499999999999</v>
      </c>
      <c r="L82" s="3">
        <v>0.59808600000000001</v>
      </c>
      <c r="M82" s="3">
        <v>0.84403700000000004</v>
      </c>
      <c r="N82" s="3">
        <v>0.765432</v>
      </c>
      <c r="O82" s="3">
        <v>0.50420200000000004</v>
      </c>
      <c r="P82" s="3">
        <v>0.46829300000000001</v>
      </c>
      <c r="Q82" s="3">
        <v>0.84403700000000004</v>
      </c>
      <c r="R82" s="3">
        <v>0.64893599999999996</v>
      </c>
      <c r="S82" s="3">
        <v>0.717391</v>
      </c>
      <c r="T82" s="3">
        <v>0.76404499999999997</v>
      </c>
      <c r="U82" s="3">
        <v>0.26666699999999999</v>
      </c>
      <c r="V82" s="3">
        <v>0.72602699999999998</v>
      </c>
      <c r="W82" s="3">
        <v>0.69230800000000003</v>
      </c>
      <c r="X82" s="3">
        <v>0.90721600000000002</v>
      </c>
      <c r="Y82" s="3">
        <v>0.546875</v>
      </c>
      <c r="Z82" s="3">
        <v>1</v>
      </c>
      <c r="AA82" s="3">
        <v>1</v>
      </c>
      <c r="AB82" s="3">
        <v>0.79268300000000003</v>
      </c>
      <c r="AC82" s="3">
        <v>1</v>
      </c>
      <c r="AD82" s="3">
        <v>0.54166700000000001</v>
      </c>
      <c r="AE82" s="3">
        <v>0.17741899999999999</v>
      </c>
      <c r="AF82" s="3">
        <v>0.75862099999999999</v>
      </c>
      <c r="AG82" s="3">
        <v>0.92437000000000002</v>
      </c>
      <c r="AH82" s="3"/>
      <c r="AI82" s="3"/>
      <c r="AJ82" s="3"/>
      <c r="AK82" s="3"/>
    </row>
    <row r="83" spans="1:37" ht="14.25" x14ac:dyDescent="0.2">
      <c r="A83" s="3">
        <v>245</v>
      </c>
      <c r="B83" s="3">
        <v>0.4</v>
      </c>
      <c r="C83" s="3">
        <v>0.56521699999999997</v>
      </c>
      <c r="D83" s="3">
        <v>0.7</v>
      </c>
      <c r="E83" s="3">
        <v>0.82758600000000004</v>
      </c>
      <c r="F83" s="3">
        <v>0.42105300000000001</v>
      </c>
      <c r="G83" s="3">
        <v>0.75342500000000001</v>
      </c>
      <c r="H83" s="3">
        <v>0.87058800000000003</v>
      </c>
      <c r="I83" s="3">
        <v>0.54901999999999995</v>
      </c>
      <c r="J83" s="3">
        <v>0.90789500000000001</v>
      </c>
      <c r="K83" s="3">
        <v>0.73469399999999996</v>
      </c>
      <c r="L83" s="3">
        <v>0.55502399999999996</v>
      </c>
      <c r="M83" s="3">
        <v>0.788991</v>
      </c>
      <c r="N83" s="3">
        <v>0.64197499999999996</v>
      </c>
      <c r="O83" s="3">
        <v>0.39495799999999998</v>
      </c>
      <c r="P83" s="3">
        <v>0.4</v>
      </c>
      <c r="Q83" s="3">
        <v>0.788991</v>
      </c>
      <c r="R83" s="3">
        <v>0.72340400000000005</v>
      </c>
      <c r="S83" s="3">
        <v>0.81521699999999997</v>
      </c>
      <c r="T83" s="3">
        <v>0.80898899999999996</v>
      </c>
      <c r="U83" s="3">
        <v>0.13333300000000001</v>
      </c>
      <c r="V83" s="3">
        <v>0.75342500000000001</v>
      </c>
      <c r="W83" s="3">
        <v>0.69230800000000003</v>
      </c>
      <c r="X83" s="3">
        <v>0.81443299999999996</v>
      </c>
      <c r="Y83" s="3">
        <v>0.5</v>
      </c>
      <c r="Z83" s="3">
        <v>0.94339600000000001</v>
      </c>
      <c r="AA83" s="3">
        <v>0.76229499999999994</v>
      </c>
      <c r="AB83" s="3">
        <v>0.75609800000000005</v>
      </c>
      <c r="AC83" s="3">
        <v>0.75757600000000003</v>
      </c>
      <c r="AD83" s="3">
        <v>0.48958299999999999</v>
      </c>
      <c r="AE83" s="3">
        <v>0.27419399999999999</v>
      </c>
      <c r="AF83" s="3">
        <v>0.72413799999999995</v>
      </c>
      <c r="AG83" s="3">
        <v>0.85714299999999999</v>
      </c>
      <c r="AH83" s="3"/>
      <c r="AI83" s="3"/>
      <c r="AJ83" s="3"/>
      <c r="AK83" s="3"/>
    </row>
    <row r="84" spans="1:37" ht="14.25" x14ac:dyDescent="0.2">
      <c r="A84" s="3">
        <v>250</v>
      </c>
      <c r="B84" s="3">
        <v>0.48</v>
      </c>
      <c r="C84" s="3">
        <v>0.56521699999999997</v>
      </c>
      <c r="D84" s="3">
        <v>0.58333299999999999</v>
      </c>
      <c r="E84" s="3">
        <v>0.71264400000000006</v>
      </c>
      <c r="F84" s="3">
        <v>0.94736799999999999</v>
      </c>
      <c r="G84" s="3">
        <v>0.69178099999999998</v>
      </c>
      <c r="H84" s="3">
        <v>0.70588200000000001</v>
      </c>
      <c r="I84" s="3">
        <v>0.70588200000000001</v>
      </c>
      <c r="J84" s="3">
        <v>0.81578899999999999</v>
      </c>
      <c r="K84" s="3">
        <v>0.79591800000000001</v>
      </c>
      <c r="L84" s="3">
        <v>0.60765599999999997</v>
      </c>
      <c r="M84" s="3">
        <v>0.72477100000000005</v>
      </c>
      <c r="N84" s="3">
        <v>0.59259300000000004</v>
      </c>
      <c r="O84" s="3">
        <v>0.33613399999999999</v>
      </c>
      <c r="P84" s="3">
        <v>0.38536599999999999</v>
      </c>
      <c r="Q84" s="3">
        <v>0.72477100000000005</v>
      </c>
      <c r="R84" s="3">
        <v>0.84042600000000001</v>
      </c>
      <c r="S84" s="3">
        <v>0.63043499999999997</v>
      </c>
      <c r="T84" s="3">
        <v>0.75280899999999995</v>
      </c>
      <c r="U84" s="3">
        <v>0.13333300000000001</v>
      </c>
      <c r="V84" s="3">
        <v>0.89041099999999995</v>
      </c>
      <c r="W84" s="3">
        <v>0.78461499999999995</v>
      </c>
      <c r="X84" s="3">
        <v>0.84536100000000003</v>
      </c>
      <c r="Y84" s="3">
        <v>0.5</v>
      </c>
      <c r="Z84" s="3">
        <v>0.73584899999999998</v>
      </c>
      <c r="AA84" s="3">
        <v>0.94262299999999999</v>
      </c>
      <c r="AB84" s="3">
        <v>0.68292699999999995</v>
      </c>
      <c r="AC84" s="3">
        <v>0.72727299999999995</v>
      </c>
      <c r="AD84" s="3">
        <v>0.36458299999999999</v>
      </c>
      <c r="AE84" s="3">
        <v>0.45161299999999999</v>
      </c>
      <c r="AF84" s="3">
        <v>0.72413799999999995</v>
      </c>
      <c r="AG84" s="3">
        <v>0.97479000000000005</v>
      </c>
      <c r="AH84" s="3"/>
      <c r="AI84" s="3"/>
      <c r="AJ84" s="3"/>
      <c r="AK84" s="3"/>
    </row>
    <row r="85" spans="1:37" ht="14.25" x14ac:dyDescent="0.2">
      <c r="A85" s="3">
        <v>255</v>
      </c>
      <c r="B85" s="3">
        <v>0.28000000000000003</v>
      </c>
      <c r="C85" s="3">
        <v>0.782609</v>
      </c>
      <c r="D85" s="3">
        <v>0.51666699999999999</v>
      </c>
      <c r="E85" s="3">
        <v>0.89655200000000002</v>
      </c>
      <c r="F85" s="3">
        <v>0.47368399999999999</v>
      </c>
      <c r="G85" s="3">
        <v>0.72602699999999998</v>
      </c>
      <c r="H85" s="3">
        <v>0.6</v>
      </c>
      <c r="I85" s="3">
        <v>0.60130700000000004</v>
      </c>
      <c r="J85" s="3">
        <v>0.769737</v>
      </c>
      <c r="K85" s="3">
        <v>0.66326499999999999</v>
      </c>
      <c r="L85" s="3">
        <v>0.55502399999999996</v>
      </c>
      <c r="M85" s="3">
        <v>0.55045900000000003</v>
      </c>
      <c r="N85" s="3">
        <v>0.530864</v>
      </c>
      <c r="O85" s="3">
        <v>0.40336100000000003</v>
      </c>
      <c r="P85" s="3">
        <v>0.43902400000000003</v>
      </c>
      <c r="Q85" s="3">
        <v>0.55045900000000003</v>
      </c>
      <c r="R85" s="3">
        <v>0.71276600000000001</v>
      </c>
      <c r="S85" s="3">
        <v>0.77173899999999995</v>
      </c>
      <c r="T85" s="3">
        <v>0.88763999999999998</v>
      </c>
      <c r="U85" s="3">
        <v>6.6667000000000004E-2</v>
      </c>
      <c r="V85" s="3">
        <v>0.52054800000000001</v>
      </c>
      <c r="W85" s="3">
        <v>0.63076900000000002</v>
      </c>
      <c r="X85" s="3">
        <v>0.886598</v>
      </c>
      <c r="Y85" s="3">
        <v>0.578125</v>
      </c>
      <c r="Z85" s="3">
        <v>0.69811299999999998</v>
      </c>
      <c r="AA85" s="3">
        <v>0.94262299999999999</v>
      </c>
      <c r="AB85" s="3">
        <v>0.92682900000000001</v>
      </c>
      <c r="AC85" s="3">
        <v>0.81818199999999996</v>
      </c>
      <c r="AD85" s="3">
        <v>0.45833299999999999</v>
      </c>
      <c r="AE85" s="3">
        <v>0.38709700000000002</v>
      </c>
      <c r="AF85" s="3">
        <v>0.67241399999999996</v>
      </c>
      <c r="AG85" s="3">
        <v>0.86554600000000004</v>
      </c>
      <c r="AH85" s="3"/>
      <c r="AI85" s="3"/>
      <c r="AJ85" s="3"/>
      <c r="AK85" s="3"/>
    </row>
    <row r="86" spans="1:37" ht="14.25" x14ac:dyDescent="0.2">
      <c r="A86" s="3">
        <v>260</v>
      </c>
      <c r="B86" s="3">
        <v>0.48</v>
      </c>
      <c r="C86" s="3">
        <v>0.69565200000000005</v>
      </c>
      <c r="D86" s="3">
        <v>0.61666699999999997</v>
      </c>
      <c r="E86" s="3">
        <v>0.77011499999999999</v>
      </c>
      <c r="F86" s="3">
        <v>0.52631600000000001</v>
      </c>
      <c r="G86" s="3">
        <v>0.65753399999999995</v>
      </c>
      <c r="H86" s="3">
        <v>0.82352899999999996</v>
      </c>
      <c r="I86" s="3">
        <v>0.77777799999999997</v>
      </c>
      <c r="J86" s="3">
        <v>0.861842</v>
      </c>
      <c r="K86" s="3">
        <v>0.75510200000000005</v>
      </c>
      <c r="L86" s="3">
        <v>0.68421100000000001</v>
      </c>
      <c r="M86" s="3">
        <v>0.68807300000000005</v>
      </c>
      <c r="N86" s="3">
        <v>0.43209900000000001</v>
      </c>
      <c r="O86" s="3">
        <v>0.21008399999999999</v>
      </c>
      <c r="P86" s="3">
        <v>0.38048799999999999</v>
      </c>
      <c r="Q86" s="3">
        <v>0.68807300000000005</v>
      </c>
      <c r="R86" s="3">
        <v>0.89361699999999999</v>
      </c>
      <c r="S86" s="3">
        <v>0.77173899999999995</v>
      </c>
      <c r="T86" s="3">
        <v>0.78651700000000002</v>
      </c>
      <c r="U86" s="3">
        <v>0.33333299999999999</v>
      </c>
      <c r="V86" s="3">
        <v>0.75342500000000001</v>
      </c>
      <c r="W86" s="3">
        <v>0.64615400000000001</v>
      </c>
      <c r="X86" s="3">
        <v>0.86597900000000005</v>
      </c>
      <c r="Y86" s="3">
        <v>0.703125</v>
      </c>
      <c r="Z86" s="3">
        <v>0.62264200000000003</v>
      </c>
      <c r="AA86" s="3">
        <v>0.75409800000000005</v>
      </c>
      <c r="AB86" s="3">
        <v>0.71951200000000004</v>
      </c>
      <c r="AC86" s="3">
        <v>0.81818199999999996</v>
      </c>
      <c r="AD86" s="3">
        <v>0.30208299999999999</v>
      </c>
      <c r="AE86" s="3">
        <v>0.38709700000000002</v>
      </c>
      <c r="AF86" s="3">
        <v>0.55172399999999999</v>
      </c>
      <c r="AG86" s="3">
        <v>0.89075599999999999</v>
      </c>
      <c r="AH86" s="3"/>
      <c r="AI86" s="3"/>
      <c r="AJ86" s="3"/>
      <c r="AK86" s="3"/>
    </row>
    <row r="87" spans="1:37" ht="14.25" x14ac:dyDescent="0.2">
      <c r="A87" s="3">
        <v>265</v>
      </c>
      <c r="B87" s="3">
        <v>0.36</v>
      </c>
      <c r="C87" s="3">
        <v>0.39130399999999999</v>
      </c>
      <c r="D87" s="3">
        <v>0.466667</v>
      </c>
      <c r="E87" s="3">
        <v>0.781609</v>
      </c>
      <c r="F87" s="3">
        <v>0.368421</v>
      </c>
      <c r="G87" s="3">
        <v>0.58904100000000004</v>
      </c>
      <c r="H87" s="3">
        <v>0.77647100000000002</v>
      </c>
      <c r="I87" s="3">
        <v>0.71895399999999998</v>
      </c>
      <c r="J87" s="3">
        <v>0.69078899999999999</v>
      </c>
      <c r="K87" s="3">
        <v>0.69387799999999999</v>
      </c>
      <c r="L87" s="3">
        <v>0.67942599999999997</v>
      </c>
      <c r="M87" s="3">
        <v>0.66972500000000001</v>
      </c>
      <c r="N87" s="3">
        <v>0.50617299999999998</v>
      </c>
      <c r="O87" s="3">
        <v>0.41176499999999999</v>
      </c>
      <c r="P87" s="3">
        <v>0.42926799999999998</v>
      </c>
      <c r="Q87" s="3">
        <v>0.66972500000000001</v>
      </c>
      <c r="R87" s="3">
        <v>0.77659599999999995</v>
      </c>
      <c r="S87" s="3">
        <v>0.77173899999999995</v>
      </c>
      <c r="T87" s="3">
        <v>0.61797800000000003</v>
      </c>
      <c r="U87" s="3">
        <v>0.2</v>
      </c>
      <c r="V87" s="3">
        <v>0.80821900000000002</v>
      </c>
      <c r="W87" s="3">
        <v>0.769231</v>
      </c>
      <c r="X87" s="3">
        <v>0.82474199999999998</v>
      </c>
      <c r="Y87" s="3">
        <v>0.671875</v>
      </c>
      <c r="Z87" s="3">
        <v>0.84905699999999995</v>
      </c>
      <c r="AA87" s="3">
        <v>0.88524599999999998</v>
      </c>
      <c r="AB87" s="3">
        <v>0.81707300000000005</v>
      </c>
      <c r="AC87" s="3">
        <v>0.42424200000000001</v>
      </c>
      <c r="AD87" s="3">
        <v>0.38541700000000001</v>
      </c>
      <c r="AE87" s="3">
        <v>0.24193500000000001</v>
      </c>
      <c r="AF87" s="3">
        <v>0.62068999999999996</v>
      </c>
      <c r="AG87" s="3">
        <v>0.84033599999999997</v>
      </c>
      <c r="AH87" s="3"/>
      <c r="AI87" s="3"/>
      <c r="AJ87" s="3"/>
      <c r="AK87" s="3"/>
    </row>
    <row r="88" spans="1:37" ht="14.25" x14ac:dyDescent="0.2">
      <c r="A88" s="3">
        <v>270</v>
      </c>
      <c r="B88" s="3">
        <v>0.6</v>
      </c>
      <c r="C88" s="3">
        <v>0.65217400000000003</v>
      </c>
      <c r="D88" s="3">
        <v>0.56666700000000003</v>
      </c>
      <c r="E88" s="3">
        <v>0.88505699999999998</v>
      </c>
      <c r="F88" s="3">
        <v>0.736842</v>
      </c>
      <c r="G88" s="3">
        <v>0.42465799999999998</v>
      </c>
      <c r="H88" s="3">
        <v>0.69411800000000001</v>
      </c>
      <c r="I88" s="3">
        <v>0.66666700000000001</v>
      </c>
      <c r="J88" s="3">
        <v>0.80921100000000001</v>
      </c>
      <c r="K88" s="3">
        <v>0.83673500000000001</v>
      </c>
      <c r="L88" s="3">
        <v>0.57894699999999999</v>
      </c>
      <c r="M88" s="3">
        <v>0.71559600000000001</v>
      </c>
      <c r="N88" s="3">
        <v>0.530864</v>
      </c>
      <c r="O88" s="3">
        <v>0.28571400000000002</v>
      </c>
      <c r="P88" s="3">
        <v>0.4</v>
      </c>
      <c r="Q88" s="3">
        <v>0.71559600000000001</v>
      </c>
      <c r="R88" s="3">
        <v>0.63829800000000003</v>
      </c>
      <c r="S88" s="3">
        <v>0.782609</v>
      </c>
      <c r="T88" s="3">
        <v>0.80898899999999996</v>
      </c>
      <c r="U88" s="3">
        <v>0</v>
      </c>
      <c r="V88" s="3">
        <v>0.83561600000000003</v>
      </c>
      <c r="W88" s="3">
        <v>0.67692300000000005</v>
      </c>
      <c r="X88" s="3">
        <v>0.82474199999999998</v>
      </c>
      <c r="Y88" s="3">
        <v>0.515625</v>
      </c>
      <c r="Z88" s="3">
        <v>0.75471699999999997</v>
      </c>
      <c r="AA88" s="3">
        <v>0.68852500000000005</v>
      </c>
      <c r="AB88" s="3">
        <v>0.57317099999999999</v>
      </c>
      <c r="AC88" s="3">
        <v>0.96969700000000003</v>
      </c>
      <c r="AD88" s="3">
        <v>0.34375</v>
      </c>
      <c r="AE88" s="3">
        <v>0.24193500000000001</v>
      </c>
      <c r="AF88" s="3">
        <v>0.706897</v>
      </c>
      <c r="AG88" s="3">
        <v>0.71428599999999998</v>
      </c>
      <c r="AH88" s="3"/>
      <c r="AI88" s="3"/>
      <c r="AJ88" s="3"/>
      <c r="AK88" s="3"/>
    </row>
    <row r="89" spans="1:37" ht="14.25" x14ac:dyDescent="0.2">
      <c r="A89" s="3">
        <v>275</v>
      </c>
      <c r="B89" s="3">
        <v>0.52</v>
      </c>
      <c r="C89" s="3">
        <v>0.73912999999999995</v>
      </c>
      <c r="D89" s="3">
        <v>0.65</v>
      </c>
      <c r="E89" s="3">
        <v>0.67816100000000001</v>
      </c>
      <c r="F89" s="3">
        <v>0.52631600000000001</v>
      </c>
      <c r="G89" s="3">
        <v>0.44520500000000002</v>
      </c>
      <c r="H89" s="3">
        <v>0.72941199999999995</v>
      </c>
      <c r="I89" s="3">
        <v>0.59477100000000005</v>
      </c>
      <c r="J89" s="3">
        <v>0.730263</v>
      </c>
      <c r="K89" s="3">
        <v>0.73469399999999996</v>
      </c>
      <c r="L89" s="3">
        <v>0.47368399999999999</v>
      </c>
      <c r="M89" s="3">
        <v>0.48623899999999998</v>
      </c>
      <c r="N89" s="3">
        <v>0.39506200000000002</v>
      </c>
      <c r="O89" s="3">
        <v>0.37815100000000001</v>
      </c>
      <c r="P89" s="3">
        <v>0.39024399999999998</v>
      </c>
      <c r="Q89" s="3">
        <v>0.48623899999999998</v>
      </c>
      <c r="R89" s="3">
        <v>0.74468100000000004</v>
      </c>
      <c r="S89" s="3">
        <v>0.91304300000000005</v>
      </c>
      <c r="T89" s="3">
        <v>0.94381999999999999</v>
      </c>
      <c r="U89" s="3">
        <v>6.6667000000000004E-2</v>
      </c>
      <c r="V89" s="3">
        <v>0.80821900000000002</v>
      </c>
      <c r="W89" s="3">
        <v>0.81538500000000003</v>
      </c>
      <c r="X89" s="3">
        <v>0.83505200000000002</v>
      </c>
      <c r="Y89" s="3">
        <v>0.6875</v>
      </c>
      <c r="Z89" s="3">
        <v>0.81132099999999996</v>
      </c>
      <c r="AA89" s="3">
        <v>0.66393400000000002</v>
      </c>
      <c r="AB89" s="3">
        <v>0.69512200000000002</v>
      </c>
      <c r="AC89" s="3">
        <v>0.72727299999999995</v>
      </c>
      <c r="AD89" s="3">
        <v>0.40625</v>
      </c>
      <c r="AE89" s="3">
        <v>0.35483900000000002</v>
      </c>
      <c r="AF89" s="3">
        <v>0.91379299999999997</v>
      </c>
      <c r="AG89" s="3">
        <v>0.81512600000000002</v>
      </c>
      <c r="AH89" s="3"/>
      <c r="AI89" s="3"/>
      <c r="AJ89" s="3"/>
      <c r="AK89" s="3"/>
    </row>
    <row r="90" spans="1:37" ht="14.25" x14ac:dyDescent="0.2">
      <c r="A90" s="3">
        <v>280</v>
      </c>
      <c r="B90" s="3">
        <v>0.84</v>
      </c>
      <c r="C90" s="3">
        <v>0.82608700000000002</v>
      </c>
      <c r="D90" s="3">
        <v>0.56666700000000003</v>
      </c>
      <c r="E90" s="3">
        <v>0.82758600000000004</v>
      </c>
      <c r="F90" s="3">
        <v>0.631579</v>
      </c>
      <c r="G90" s="3">
        <v>0.59589000000000003</v>
      </c>
      <c r="H90" s="3">
        <v>0.6</v>
      </c>
      <c r="I90" s="3">
        <v>0.70588200000000001</v>
      </c>
      <c r="J90" s="3">
        <v>0.79605300000000001</v>
      </c>
      <c r="K90" s="3">
        <v>0.71428599999999998</v>
      </c>
      <c r="L90" s="3">
        <v>0.52153099999999997</v>
      </c>
      <c r="M90" s="3">
        <v>0.55963300000000005</v>
      </c>
      <c r="N90" s="3">
        <v>0.469136</v>
      </c>
      <c r="O90" s="3">
        <v>0.235294</v>
      </c>
      <c r="P90" s="3">
        <v>0.29756100000000002</v>
      </c>
      <c r="Q90" s="3">
        <v>0.55963300000000005</v>
      </c>
      <c r="R90" s="3">
        <v>0.62766</v>
      </c>
      <c r="S90" s="3">
        <v>0.95652199999999998</v>
      </c>
      <c r="T90" s="3">
        <v>0.71910099999999999</v>
      </c>
      <c r="U90" s="3">
        <v>0</v>
      </c>
      <c r="V90" s="3">
        <v>0.78082200000000002</v>
      </c>
      <c r="W90" s="3">
        <v>0.90769200000000005</v>
      </c>
      <c r="X90" s="3">
        <v>0.97938099999999995</v>
      </c>
      <c r="Y90" s="3">
        <v>0.65625</v>
      </c>
      <c r="Z90" s="3">
        <v>0.84905699999999995</v>
      </c>
      <c r="AA90" s="3">
        <v>0.72131100000000004</v>
      </c>
      <c r="AB90" s="3">
        <v>0.46341500000000002</v>
      </c>
      <c r="AC90" s="3">
        <v>0.84848500000000004</v>
      </c>
      <c r="AD90" s="3">
        <v>0.30208299999999999</v>
      </c>
      <c r="AE90" s="3">
        <v>0.40322599999999997</v>
      </c>
      <c r="AF90" s="3">
        <v>0.62068999999999996</v>
      </c>
      <c r="AG90" s="3">
        <v>0.73949600000000004</v>
      </c>
      <c r="AH90" s="3"/>
      <c r="AI90" s="3"/>
      <c r="AJ90" s="3"/>
      <c r="AK90" s="3"/>
    </row>
    <row r="91" spans="1:37" ht="14.25" x14ac:dyDescent="0.2">
      <c r="A91" s="3">
        <v>285</v>
      </c>
      <c r="B91" s="3">
        <v>0.4</v>
      </c>
      <c r="C91" s="3">
        <v>0.95652199999999998</v>
      </c>
      <c r="D91" s="3">
        <v>0.53333299999999995</v>
      </c>
      <c r="E91" s="3">
        <v>0.67816100000000001</v>
      </c>
      <c r="F91" s="3">
        <v>0.57894699999999999</v>
      </c>
      <c r="G91" s="3">
        <v>0.49315100000000001</v>
      </c>
      <c r="H91" s="3">
        <v>0.58823499999999995</v>
      </c>
      <c r="I91" s="3">
        <v>0.54248399999999997</v>
      </c>
      <c r="J91" s="3">
        <v>0.65131600000000001</v>
      </c>
      <c r="K91" s="3">
        <v>0.66326499999999999</v>
      </c>
      <c r="L91" s="3">
        <v>0.42583700000000002</v>
      </c>
      <c r="M91" s="3">
        <v>0.46788999999999997</v>
      </c>
      <c r="N91" s="3">
        <v>0.40740700000000002</v>
      </c>
      <c r="O91" s="3">
        <v>0.32773099999999999</v>
      </c>
      <c r="P91" s="3">
        <v>0.27804899999999999</v>
      </c>
      <c r="Q91" s="3">
        <v>0.46788999999999997</v>
      </c>
      <c r="R91" s="3">
        <v>0.63829800000000003</v>
      </c>
      <c r="S91" s="3">
        <v>0.79347800000000002</v>
      </c>
      <c r="T91" s="3">
        <v>0.606742</v>
      </c>
      <c r="U91" s="3">
        <v>0.13333300000000001</v>
      </c>
      <c r="V91" s="3">
        <v>1</v>
      </c>
      <c r="W91" s="3">
        <v>0.78461499999999995</v>
      </c>
      <c r="X91" s="3">
        <v>0.91752599999999995</v>
      </c>
      <c r="Y91" s="3">
        <v>0.609375</v>
      </c>
      <c r="Z91" s="3">
        <v>0.79245299999999996</v>
      </c>
      <c r="AA91" s="3">
        <v>0.88524599999999998</v>
      </c>
      <c r="AB91" s="3">
        <v>0.79268300000000003</v>
      </c>
      <c r="AC91" s="3">
        <v>0.84848500000000004</v>
      </c>
      <c r="AD91" s="3">
        <v>0.36458299999999999</v>
      </c>
      <c r="AE91" s="3">
        <v>0.24193500000000001</v>
      </c>
      <c r="AF91" s="3">
        <v>0.56896599999999997</v>
      </c>
      <c r="AG91" s="3">
        <v>0.75630299999999995</v>
      </c>
      <c r="AH91" s="3"/>
      <c r="AI91" s="3"/>
      <c r="AJ91" s="3"/>
      <c r="AK91" s="3"/>
    </row>
    <row r="92" spans="1:37" ht="14.25" x14ac:dyDescent="0.2">
      <c r="A92" s="3">
        <v>290</v>
      </c>
      <c r="B92" s="3">
        <v>0.6</v>
      </c>
      <c r="C92" s="3">
        <v>1</v>
      </c>
      <c r="D92" s="3">
        <v>0.51666699999999999</v>
      </c>
      <c r="E92" s="3">
        <v>0.74712599999999996</v>
      </c>
      <c r="F92" s="3">
        <v>0.31578899999999999</v>
      </c>
      <c r="G92" s="3">
        <v>0.58219200000000004</v>
      </c>
      <c r="H92" s="3">
        <v>0.72941199999999995</v>
      </c>
      <c r="I92" s="3">
        <v>0.69934600000000002</v>
      </c>
      <c r="J92" s="3">
        <v>0.730263</v>
      </c>
      <c r="K92" s="3">
        <v>0.82653100000000002</v>
      </c>
      <c r="L92" s="3">
        <v>0.46889999999999998</v>
      </c>
      <c r="M92" s="3">
        <v>0.46788999999999997</v>
      </c>
      <c r="N92" s="3">
        <v>0.40740700000000002</v>
      </c>
      <c r="O92" s="3">
        <v>0.25210100000000002</v>
      </c>
      <c r="P92" s="3">
        <v>0.34146300000000002</v>
      </c>
      <c r="Q92" s="3">
        <v>0.46788999999999997</v>
      </c>
      <c r="R92" s="3">
        <v>0.75531899999999996</v>
      </c>
      <c r="S92" s="3">
        <v>0.77173899999999995</v>
      </c>
      <c r="T92" s="3">
        <v>0.74157300000000004</v>
      </c>
      <c r="U92" s="3">
        <v>0.4</v>
      </c>
      <c r="V92" s="3">
        <v>0.86301399999999995</v>
      </c>
      <c r="W92" s="3">
        <v>0.73846199999999995</v>
      </c>
      <c r="X92" s="3">
        <v>0.84536100000000003</v>
      </c>
      <c r="Y92" s="3">
        <v>0.640625</v>
      </c>
      <c r="Z92" s="3">
        <v>0.58490600000000004</v>
      </c>
      <c r="AA92" s="3">
        <v>0.59836100000000003</v>
      </c>
      <c r="AB92" s="3">
        <v>0.54878000000000005</v>
      </c>
      <c r="AC92" s="3">
        <v>0.63636400000000004</v>
      </c>
      <c r="AD92" s="3">
        <v>0.22916700000000001</v>
      </c>
      <c r="AE92" s="3">
        <v>0.22580600000000001</v>
      </c>
      <c r="AF92" s="3">
        <v>0.51724099999999995</v>
      </c>
      <c r="AG92" s="3">
        <v>0.64705900000000005</v>
      </c>
      <c r="AH92" s="3"/>
      <c r="AI92" s="3"/>
      <c r="AJ92" s="3"/>
      <c r="AK92" s="3"/>
    </row>
    <row r="93" spans="1:37" ht="14.25" x14ac:dyDescent="0.2">
      <c r="A93" s="3">
        <v>295</v>
      </c>
      <c r="B93" s="3">
        <v>0.48</v>
      </c>
      <c r="C93" s="3">
        <v>0.91304300000000005</v>
      </c>
      <c r="D93" s="3">
        <v>0.43333300000000002</v>
      </c>
      <c r="E93" s="3">
        <v>0.85057499999999997</v>
      </c>
      <c r="F93" s="3">
        <v>0.736842</v>
      </c>
      <c r="G93" s="3">
        <v>0.49315100000000001</v>
      </c>
      <c r="H93" s="3">
        <v>0.6</v>
      </c>
      <c r="I93" s="3">
        <v>0.54901999999999995</v>
      </c>
      <c r="J93" s="3">
        <v>0.67763200000000001</v>
      </c>
      <c r="K93" s="3">
        <v>0.70408199999999999</v>
      </c>
      <c r="L93" s="3">
        <v>0.430622</v>
      </c>
      <c r="M93" s="3">
        <v>0.55045900000000003</v>
      </c>
      <c r="N93" s="3">
        <v>0.56790099999999999</v>
      </c>
      <c r="O93" s="3">
        <v>0.29411799999999999</v>
      </c>
      <c r="P93" s="3">
        <v>0.30243900000000001</v>
      </c>
      <c r="Q93" s="3">
        <v>0.55045900000000003</v>
      </c>
      <c r="R93" s="3">
        <v>0.70212799999999997</v>
      </c>
      <c r="S93" s="3">
        <v>0.93478300000000003</v>
      </c>
      <c r="T93" s="3">
        <v>0.550562</v>
      </c>
      <c r="U93" s="3">
        <v>0.6</v>
      </c>
      <c r="V93" s="3">
        <v>0.83561600000000003</v>
      </c>
      <c r="W93" s="3">
        <v>0.73846199999999995</v>
      </c>
      <c r="X93" s="3">
        <v>0.886598</v>
      </c>
      <c r="Y93" s="3">
        <v>0.546875</v>
      </c>
      <c r="Z93" s="3">
        <v>0.83018899999999995</v>
      </c>
      <c r="AA93" s="3">
        <v>0.71311500000000005</v>
      </c>
      <c r="AB93" s="3">
        <v>0.65853700000000004</v>
      </c>
      <c r="AC93" s="3">
        <v>0.72727299999999995</v>
      </c>
      <c r="AD93" s="3">
        <v>0.38541700000000001</v>
      </c>
      <c r="AE93" s="3">
        <v>0.33871000000000001</v>
      </c>
      <c r="AF93" s="3">
        <v>0.67241399999999996</v>
      </c>
      <c r="AG93" s="3">
        <v>0.63865499999999997</v>
      </c>
      <c r="AH93" s="3"/>
      <c r="AI93" s="3"/>
      <c r="AJ93" s="3"/>
      <c r="AK93" s="3"/>
    </row>
    <row r="94" spans="1:37" ht="14.25" x14ac:dyDescent="0.2">
      <c r="A94" s="3">
        <v>300</v>
      </c>
      <c r="B94" s="3">
        <v>0.68</v>
      </c>
      <c r="C94" s="3">
        <v>0.56521699999999997</v>
      </c>
      <c r="D94" s="3">
        <v>0.51666699999999999</v>
      </c>
      <c r="E94" s="3">
        <v>0.74712599999999996</v>
      </c>
      <c r="F94" s="3">
        <v>0.631579</v>
      </c>
      <c r="G94" s="3">
        <v>0.34246599999999999</v>
      </c>
      <c r="H94" s="3">
        <v>0.68235299999999999</v>
      </c>
      <c r="I94" s="3">
        <v>0.53594799999999998</v>
      </c>
      <c r="J94" s="3">
        <v>0.79605300000000001</v>
      </c>
      <c r="K94" s="3">
        <v>0.846939</v>
      </c>
      <c r="L94" s="3">
        <v>0.40191399999999999</v>
      </c>
      <c r="M94" s="3">
        <v>0.422018</v>
      </c>
      <c r="N94" s="3">
        <v>0.54320999999999997</v>
      </c>
      <c r="O94" s="3">
        <v>0.28571400000000002</v>
      </c>
      <c r="P94" s="3">
        <v>0.25853700000000002</v>
      </c>
      <c r="Q94" s="3">
        <v>0.422018</v>
      </c>
      <c r="R94" s="3">
        <v>0.79787200000000003</v>
      </c>
      <c r="S94" s="3">
        <v>0.75</v>
      </c>
      <c r="T94" s="3">
        <v>0.75280899999999995</v>
      </c>
      <c r="U94" s="3">
        <v>0.26666699999999999</v>
      </c>
      <c r="V94" s="3">
        <v>0.93150699999999997</v>
      </c>
      <c r="W94" s="3">
        <v>0.55384599999999995</v>
      </c>
      <c r="X94" s="3">
        <v>0.83505200000000002</v>
      </c>
      <c r="Y94" s="3">
        <v>0.46875</v>
      </c>
      <c r="Z94" s="3">
        <v>0.71698099999999998</v>
      </c>
      <c r="AA94" s="3">
        <v>0.75409800000000005</v>
      </c>
      <c r="AB94" s="3">
        <v>0.59756100000000001</v>
      </c>
      <c r="AC94" s="3">
        <v>0.45454499999999998</v>
      </c>
      <c r="AD94" s="3">
        <v>0.39583299999999999</v>
      </c>
      <c r="AE94" s="3">
        <v>0.35483900000000002</v>
      </c>
      <c r="AF94" s="3">
        <v>0.63793100000000003</v>
      </c>
      <c r="AG94" s="3">
        <v>0.77310900000000005</v>
      </c>
      <c r="AH94" s="3"/>
      <c r="AI94" s="3"/>
      <c r="AJ94" s="3"/>
      <c r="AK94" s="3"/>
    </row>
    <row r="95" spans="1:37" ht="14.25" x14ac:dyDescent="0.2">
      <c r="A95" s="3">
        <v>305</v>
      </c>
      <c r="B95" s="3">
        <v>0.48</v>
      </c>
      <c r="C95" s="3">
        <v>0.34782600000000002</v>
      </c>
      <c r="D95" s="3">
        <v>0.283333</v>
      </c>
      <c r="E95" s="3">
        <v>0.75862099999999999</v>
      </c>
      <c r="F95" s="3">
        <v>0.368421</v>
      </c>
      <c r="G95" s="3">
        <v>0.46575299999999997</v>
      </c>
      <c r="H95" s="3">
        <v>0.64705900000000005</v>
      </c>
      <c r="I95" s="3">
        <v>0.47712399999999999</v>
      </c>
      <c r="J95" s="3">
        <v>0.71710499999999999</v>
      </c>
      <c r="K95" s="3">
        <v>0.70408199999999999</v>
      </c>
      <c r="L95" s="3">
        <v>0.39712900000000001</v>
      </c>
      <c r="M95" s="3">
        <v>0.34862399999999999</v>
      </c>
      <c r="N95" s="3">
        <v>0.45678999999999997</v>
      </c>
      <c r="O95" s="3">
        <v>0.26050400000000001</v>
      </c>
      <c r="P95" s="3">
        <v>0.29756100000000002</v>
      </c>
      <c r="Q95" s="3">
        <v>0.34862399999999999</v>
      </c>
      <c r="R95" s="3">
        <v>0.61702100000000004</v>
      </c>
      <c r="S95" s="3">
        <v>0.69565200000000005</v>
      </c>
      <c r="T95" s="3">
        <v>0.66292099999999998</v>
      </c>
      <c r="U95" s="3">
        <v>0.6</v>
      </c>
      <c r="V95" s="3">
        <v>0.79452100000000003</v>
      </c>
      <c r="W95" s="3">
        <v>0.67692300000000005</v>
      </c>
      <c r="X95" s="3">
        <v>0.64948499999999998</v>
      </c>
      <c r="Y95" s="3">
        <v>0.65625</v>
      </c>
      <c r="Z95" s="3">
        <v>0.67924499999999999</v>
      </c>
      <c r="AA95" s="3">
        <v>0.62295100000000003</v>
      </c>
      <c r="AB95" s="3">
        <v>0.57317099999999999</v>
      </c>
      <c r="AC95" s="3">
        <v>0.75757600000000003</v>
      </c>
      <c r="AD95" s="3">
        <v>0.32291700000000001</v>
      </c>
      <c r="AE95" s="3">
        <v>0.22580600000000001</v>
      </c>
      <c r="AF95" s="3">
        <v>0.75862099999999999</v>
      </c>
      <c r="AG95" s="3">
        <v>0.61344500000000002</v>
      </c>
      <c r="AH95" s="3"/>
      <c r="AI95" s="3"/>
      <c r="AJ95" s="3"/>
      <c r="AK95" s="3"/>
    </row>
    <row r="96" spans="1:37" ht="14.25" x14ac:dyDescent="0.2">
      <c r="A96" s="3">
        <v>310</v>
      </c>
      <c r="B96" s="3">
        <v>0.56000000000000005</v>
      </c>
      <c r="C96" s="3">
        <v>0.782609</v>
      </c>
      <c r="D96" s="3">
        <v>0.5</v>
      </c>
      <c r="E96" s="3">
        <v>0.89655200000000002</v>
      </c>
      <c r="F96" s="3">
        <v>0.47368399999999999</v>
      </c>
      <c r="G96" s="3">
        <v>0.49315100000000001</v>
      </c>
      <c r="H96" s="3">
        <v>0.611765</v>
      </c>
      <c r="I96" s="3">
        <v>0.46405200000000002</v>
      </c>
      <c r="J96" s="3">
        <v>0.56578899999999999</v>
      </c>
      <c r="K96" s="3">
        <v>0.76530600000000004</v>
      </c>
      <c r="L96" s="3">
        <v>0.35406700000000002</v>
      </c>
      <c r="M96" s="3">
        <v>0.41284399999999999</v>
      </c>
      <c r="N96" s="3">
        <v>0.44444400000000001</v>
      </c>
      <c r="O96" s="3">
        <v>0.235294</v>
      </c>
      <c r="P96" s="3">
        <v>0.35609800000000003</v>
      </c>
      <c r="Q96" s="3">
        <v>0.41284399999999999</v>
      </c>
      <c r="R96" s="3">
        <v>0.86170199999999997</v>
      </c>
      <c r="S96" s="3">
        <v>0.91304300000000005</v>
      </c>
      <c r="T96" s="3">
        <v>0.66292099999999998</v>
      </c>
      <c r="U96" s="3">
        <v>0.6</v>
      </c>
      <c r="V96" s="3">
        <v>0.64383599999999996</v>
      </c>
      <c r="W96" s="3">
        <v>0.75384600000000002</v>
      </c>
      <c r="X96" s="3">
        <v>0.81443299999999996</v>
      </c>
      <c r="Y96" s="3">
        <v>0.3125</v>
      </c>
      <c r="Z96" s="3">
        <v>0.71698099999999998</v>
      </c>
      <c r="AA96" s="3">
        <v>0.72131100000000004</v>
      </c>
      <c r="AB96" s="3">
        <v>0.70731699999999997</v>
      </c>
      <c r="AC96" s="3">
        <v>0.66666700000000001</v>
      </c>
      <c r="AD96" s="3">
        <v>0.33333299999999999</v>
      </c>
      <c r="AE96" s="3">
        <v>0.17741899999999999</v>
      </c>
      <c r="AF96" s="3">
        <v>0.74137900000000001</v>
      </c>
      <c r="AG96" s="3">
        <v>0.73949600000000004</v>
      </c>
      <c r="AH96" s="3"/>
      <c r="AI96" s="3"/>
      <c r="AJ96" s="3"/>
      <c r="AK96" s="3"/>
    </row>
    <row r="97" spans="1:37" ht="14.25" x14ac:dyDescent="0.2">
      <c r="A97" s="3">
        <v>315</v>
      </c>
      <c r="B97" s="3">
        <v>0.24</v>
      </c>
      <c r="C97" s="3">
        <v>0.82608700000000002</v>
      </c>
      <c r="D97" s="3">
        <v>0.283333</v>
      </c>
      <c r="E97" s="3">
        <v>0.77011499999999999</v>
      </c>
      <c r="F97" s="3">
        <v>0.368421</v>
      </c>
      <c r="G97" s="3">
        <v>0.59589000000000003</v>
      </c>
      <c r="H97" s="3">
        <v>0.81176499999999996</v>
      </c>
      <c r="I97" s="3">
        <v>0.41176499999999999</v>
      </c>
      <c r="J97" s="3">
        <v>0.69078899999999999</v>
      </c>
      <c r="K97" s="3">
        <v>0.45918399999999998</v>
      </c>
      <c r="L97" s="3">
        <v>0.40669899999999998</v>
      </c>
      <c r="M97" s="3">
        <v>0.36697200000000002</v>
      </c>
      <c r="N97" s="3">
        <v>0.44444400000000001</v>
      </c>
      <c r="O97" s="3">
        <v>0.18487400000000001</v>
      </c>
      <c r="P97" s="3">
        <v>0.34146300000000002</v>
      </c>
      <c r="Q97" s="3">
        <v>0.36697200000000002</v>
      </c>
      <c r="R97" s="3">
        <v>0.85106400000000004</v>
      </c>
      <c r="S97" s="3">
        <v>1</v>
      </c>
      <c r="T97" s="3">
        <v>0.62921300000000002</v>
      </c>
      <c r="U97" s="3">
        <v>0.53333299999999995</v>
      </c>
      <c r="V97" s="3">
        <v>0.73972599999999999</v>
      </c>
      <c r="W97" s="3">
        <v>0.769231</v>
      </c>
      <c r="X97" s="3">
        <v>0.78350500000000001</v>
      </c>
      <c r="Y97" s="3">
        <v>0.578125</v>
      </c>
      <c r="Z97" s="3">
        <v>0.52830200000000005</v>
      </c>
      <c r="AA97" s="3">
        <v>0.61475400000000002</v>
      </c>
      <c r="AB97" s="3">
        <v>0.79268300000000003</v>
      </c>
      <c r="AC97" s="3">
        <v>0.63636400000000004</v>
      </c>
      <c r="AD97" s="3">
        <v>0.28125</v>
      </c>
      <c r="AE97" s="3">
        <v>0.193548</v>
      </c>
      <c r="AF97" s="3">
        <v>0.793103</v>
      </c>
      <c r="AG97" s="3">
        <v>0.65546199999999999</v>
      </c>
      <c r="AH97" s="3"/>
      <c r="AI97" s="3"/>
      <c r="AJ97" s="3"/>
      <c r="AK97" s="3"/>
    </row>
    <row r="98" spans="1:37" ht="14.25" x14ac:dyDescent="0.2">
      <c r="A98" s="3">
        <v>320</v>
      </c>
      <c r="B98" s="3">
        <v>0.2</v>
      </c>
      <c r="C98" s="3">
        <v>0.56521699999999997</v>
      </c>
      <c r="D98" s="3">
        <v>0.38333299999999998</v>
      </c>
      <c r="E98" s="3">
        <v>0.82758600000000004</v>
      </c>
      <c r="F98" s="3">
        <v>0.736842</v>
      </c>
      <c r="G98" s="3">
        <v>0.52054800000000001</v>
      </c>
      <c r="H98" s="3">
        <v>0.95294100000000004</v>
      </c>
      <c r="I98" s="3">
        <v>0.326797</v>
      </c>
      <c r="J98" s="3">
        <v>0.736842</v>
      </c>
      <c r="K98" s="3">
        <v>0.52040799999999998</v>
      </c>
      <c r="L98" s="3">
        <v>0.34449800000000003</v>
      </c>
      <c r="M98" s="3">
        <v>0.28440399999999999</v>
      </c>
      <c r="N98" s="3">
        <v>0.59259300000000004</v>
      </c>
      <c r="O98" s="3">
        <v>0.243697</v>
      </c>
      <c r="P98" s="3">
        <v>0.33170699999999997</v>
      </c>
      <c r="Q98" s="3">
        <v>0.28440399999999999</v>
      </c>
      <c r="R98" s="3">
        <v>0.88297899999999996</v>
      </c>
      <c r="S98" s="3">
        <v>0.79347800000000002</v>
      </c>
      <c r="T98" s="3">
        <v>0.606742</v>
      </c>
      <c r="U98" s="3">
        <v>0.466667</v>
      </c>
      <c r="V98" s="3">
        <v>0.89041099999999995</v>
      </c>
      <c r="W98" s="3">
        <v>0.769231</v>
      </c>
      <c r="X98" s="3">
        <v>0.556701</v>
      </c>
      <c r="Y98" s="3">
        <v>0.5</v>
      </c>
      <c r="Z98" s="3">
        <v>0.62264200000000003</v>
      </c>
      <c r="AA98" s="3">
        <v>0.64754100000000003</v>
      </c>
      <c r="AB98" s="3">
        <v>0.57317099999999999</v>
      </c>
      <c r="AC98" s="3">
        <v>0.66666700000000001</v>
      </c>
      <c r="AD98" s="3">
        <v>0.41666700000000001</v>
      </c>
      <c r="AE98" s="3">
        <v>0.37096800000000002</v>
      </c>
      <c r="AF98" s="3">
        <v>0.65517199999999998</v>
      </c>
      <c r="AG98" s="3">
        <v>0.71428599999999998</v>
      </c>
      <c r="AH98" s="3"/>
      <c r="AI98" s="3"/>
      <c r="AJ98" s="3"/>
      <c r="AK98" s="3"/>
    </row>
    <row r="99" spans="1:37" ht="14.25" x14ac:dyDescent="0.2">
      <c r="A99" s="3">
        <v>325</v>
      </c>
      <c r="B99" s="3">
        <v>0.68</v>
      </c>
      <c r="C99" s="3">
        <v>0.73912999999999995</v>
      </c>
      <c r="D99" s="3">
        <v>0.35</v>
      </c>
      <c r="E99" s="3">
        <v>0.60919500000000004</v>
      </c>
      <c r="F99" s="3">
        <v>0.368421</v>
      </c>
      <c r="G99" s="3">
        <v>0.40411000000000002</v>
      </c>
      <c r="H99" s="3">
        <v>1</v>
      </c>
      <c r="I99" s="3">
        <v>0.261438</v>
      </c>
      <c r="J99" s="3">
        <v>0.67105300000000001</v>
      </c>
      <c r="K99" s="3">
        <v>0.62244900000000003</v>
      </c>
      <c r="L99" s="3">
        <v>0.37798999999999999</v>
      </c>
      <c r="M99" s="3">
        <v>0.44036700000000001</v>
      </c>
      <c r="N99" s="3">
        <v>0.61728400000000005</v>
      </c>
      <c r="O99" s="3">
        <v>0.201681</v>
      </c>
      <c r="P99" s="3">
        <v>0.29268300000000003</v>
      </c>
      <c r="Q99" s="3">
        <v>0.44036700000000001</v>
      </c>
      <c r="R99" s="3">
        <v>0.97872300000000001</v>
      </c>
      <c r="S99" s="3">
        <v>0.67391299999999998</v>
      </c>
      <c r="T99" s="3">
        <v>0.65168499999999996</v>
      </c>
      <c r="U99" s="3">
        <v>0.73333300000000001</v>
      </c>
      <c r="V99" s="3">
        <v>0.86301399999999995</v>
      </c>
      <c r="W99" s="3">
        <v>0.73846199999999995</v>
      </c>
      <c r="X99" s="3">
        <v>0.670103</v>
      </c>
      <c r="Y99" s="3">
        <v>0.515625</v>
      </c>
      <c r="Z99" s="3">
        <v>0.54717000000000005</v>
      </c>
      <c r="AA99" s="3">
        <v>0.49180299999999999</v>
      </c>
      <c r="AB99" s="3">
        <v>0.63414599999999999</v>
      </c>
      <c r="AC99" s="3">
        <v>0.69696999999999998</v>
      </c>
      <c r="AD99" s="3">
        <v>0.1875</v>
      </c>
      <c r="AE99" s="3">
        <v>0.14516100000000001</v>
      </c>
      <c r="AF99" s="3">
        <v>0.53448300000000004</v>
      </c>
      <c r="AG99" s="3">
        <v>0.60504199999999997</v>
      </c>
      <c r="AH99" s="3"/>
      <c r="AI99" s="3"/>
      <c r="AJ99" s="3"/>
      <c r="AK99" s="3"/>
    </row>
    <row r="100" spans="1:37" ht="14.25" x14ac:dyDescent="0.2">
      <c r="A100" s="3">
        <v>330</v>
      </c>
      <c r="B100" s="3">
        <v>0.8</v>
      </c>
      <c r="C100" s="3">
        <v>0.73912999999999995</v>
      </c>
      <c r="D100" s="3">
        <v>0.466667</v>
      </c>
      <c r="E100" s="3">
        <v>0.74712599999999996</v>
      </c>
      <c r="F100" s="3">
        <v>0.52631600000000001</v>
      </c>
      <c r="G100" s="3">
        <v>0.41780800000000001</v>
      </c>
      <c r="H100" s="3">
        <v>0.611765</v>
      </c>
      <c r="I100" s="3">
        <v>0.30065399999999998</v>
      </c>
      <c r="J100" s="3">
        <v>0.65131600000000001</v>
      </c>
      <c r="K100" s="3">
        <v>0.52040799999999998</v>
      </c>
      <c r="L100" s="3">
        <v>0.34449800000000003</v>
      </c>
      <c r="M100" s="3">
        <v>0.422018</v>
      </c>
      <c r="N100" s="3">
        <v>0.39506200000000002</v>
      </c>
      <c r="O100" s="3">
        <v>0.21848699999999999</v>
      </c>
      <c r="P100" s="3">
        <v>0.30243900000000001</v>
      </c>
      <c r="Q100" s="3">
        <v>0.422018</v>
      </c>
      <c r="R100" s="3">
        <v>0.78723399999999999</v>
      </c>
      <c r="S100" s="3">
        <v>0.66304300000000005</v>
      </c>
      <c r="T100" s="3">
        <v>0.53932599999999997</v>
      </c>
      <c r="U100" s="3">
        <v>0.466667</v>
      </c>
      <c r="V100" s="3">
        <v>0.86301399999999995</v>
      </c>
      <c r="W100" s="3">
        <v>0.55384599999999995</v>
      </c>
      <c r="X100" s="3">
        <v>0.670103</v>
      </c>
      <c r="Y100" s="3">
        <v>0.40625</v>
      </c>
      <c r="Z100" s="3">
        <v>0.69811299999999998</v>
      </c>
      <c r="AA100" s="3">
        <v>0.56557400000000002</v>
      </c>
      <c r="AB100" s="3">
        <v>0.63414599999999999</v>
      </c>
      <c r="AC100" s="3">
        <v>0.42424200000000001</v>
      </c>
      <c r="AD100" s="3">
        <v>0.26041700000000001</v>
      </c>
      <c r="AE100" s="3">
        <v>0.17741899999999999</v>
      </c>
      <c r="AF100" s="3">
        <v>0.65517199999999998</v>
      </c>
      <c r="AG100" s="3">
        <v>0.63025200000000003</v>
      </c>
      <c r="AH100" s="3"/>
      <c r="AI100" s="3"/>
      <c r="AJ100" s="3"/>
      <c r="AK100" s="3"/>
    </row>
    <row r="101" spans="1:37" ht="14.25" x14ac:dyDescent="0.2">
      <c r="A101" s="3">
        <v>335</v>
      </c>
      <c r="B101" s="3">
        <v>0.6</v>
      </c>
      <c r="C101" s="3">
        <v>0.47826099999999999</v>
      </c>
      <c r="D101" s="3">
        <v>0.35</v>
      </c>
      <c r="E101" s="3">
        <v>0.62068999999999996</v>
      </c>
      <c r="F101" s="3">
        <v>0.21052599999999999</v>
      </c>
      <c r="G101" s="3">
        <v>0.44520500000000002</v>
      </c>
      <c r="H101" s="3">
        <v>0.58823499999999995</v>
      </c>
      <c r="I101" s="3">
        <v>0.39215699999999998</v>
      </c>
      <c r="J101" s="3">
        <v>0.611842</v>
      </c>
      <c r="K101" s="3">
        <v>0.55101999999999995</v>
      </c>
      <c r="L101" s="3">
        <v>0.26794299999999999</v>
      </c>
      <c r="M101" s="3">
        <v>0.30275200000000002</v>
      </c>
      <c r="N101" s="3">
        <v>0.51851899999999995</v>
      </c>
      <c r="O101" s="3">
        <v>0.193277</v>
      </c>
      <c r="P101" s="3">
        <v>0.34634100000000001</v>
      </c>
      <c r="Q101" s="3">
        <v>0.30275200000000002</v>
      </c>
      <c r="R101" s="3">
        <v>0.71276600000000001</v>
      </c>
      <c r="S101" s="3">
        <v>0.77173899999999995</v>
      </c>
      <c r="T101" s="3">
        <v>0.35955100000000001</v>
      </c>
      <c r="U101" s="3">
        <v>0.466667</v>
      </c>
      <c r="V101" s="3">
        <v>0.86301399999999995</v>
      </c>
      <c r="W101" s="3">
        <v>0.584615</v>
      </c>
      <c r="X101" s="3">
        <v>0.58762899999999996</v>
      </c>
      <c r="Y101" s="3">
        <v>0.5</v>
      </c>
      <c r="Z101" s="3">
        <v>0.73584899999999998</v>
      </c>
      <c r="AA101" s="3">
        <v>0.45901599999999998</v>
      </c>
      <c r="AB101" s="3">
        <v>0.5</v>
      </c>
      <c r="AC101" s="3">
        <v>0.54545500000000002</v>
      </c>
      <c r="AD101" s="3">
        <v>0.28125</v>
      </c>
      <c r="AE101" s="3">
        <v>0.40322599999999997</v>
      </c>
      <c r="AF101" s="3">
        <v>0.67241399999999996</v>
      </c>
      <c r="AG101" s="3">
        <v>0.80672299999999997</v>
      </c>
      <c r="AH101" s="3"/>
      <c r="AI101" s="3"/>
      <c r="AJ101" s="3"/>
      <c r="AK101" s="3"/>
    </row>
    <row r="102" spans="1:37" ht="14.25" x14ac:dyDescent="0.2">
      <c r="A102" s="3">
        <v>340</v>
      </c>
      <c r="B102" s="3">
        <v>0.28000000000000003</v>
      </c>
      <c r="C102" s="3">
        <v>0.69565200000000005</v>
      </c>
      <c r="D102" s="3">
        <v>0.35</v>
      </c>
      <c r="E102" s="3">
        <v>0.74712599999999996</v>
      </c>
      <c r="F102" s="3">
        <v>0.368421</v>
      </c>
      <c r="G102" s="3">
        <v>0.40411000000000002</v>
      </c>
      <c r="H102" s="3">
        <v>0.611765</v>
      </c>
      <c r="I102" s="3">
        <v>0.26797399999999999</v>
      </c>
      <c r="J102" s="3">
        <v>0.618421</v>
      </c>
      <c r="K102" s="3">
        <v>0.44897999999999999</v>
      </c>
      <c r="L102" s="3">
        <v>0.28229700000000002</v>
      </c>
      <c r="M102" s="3">
        <v>0.275229</v>
      </c>
      <c r="N102" s="3">
        <v>0.469136</v>
      </c>
      <c r="O102" s="3">
        <v>0.235294</v>
      </c>
      <c r="P102" s="3">
        <v>0.268293</v>
      </c>
      <c r="Q102" s="3">
        <v>0.275229</v>
      </c>
      <c r="R102" s="3">
        <v>0.86170199999999997</v>
      </c>
      <c r="S102" s="3">
        <v>0.81521699999999997</v>
      </c>
      <c r="T102" s="3">
        <v>0.69662900000000005</v>
      </c>
      <c r="U102" s="3">
        <v>0.6</v>
      </c>
      <c r="V102" s="3">
        <v>0.71232899999999999</v>
      </c>
      <c r="W102" s="3">
        <v>0.538462</v>
      </c>
      <c r="X102" s="3">
        <v>0.53608199999999995</v>
      </c>
      <c r="Y102" s="3">
        <v>0.375</v>
      </c>
      <c r="Z102" s="3">
        <v>0.641509</v>
      </c>
      <c r="AA102" s="3">
        <v>0.36885200000000001</v>
      </c>
      <c r="AB102" s="3">
        <v>0.56097600000000003</v>
      </c>
      <c r="AC102" s="3">
        <v>0.63636400000000004</v>
      </c>
      <c r="AD102" s="3">
        <v>0.3125</v>
      </c>
      <c r="AE102" s="3">
        <v>0.17741899999999999</v>
      </c>
      <c r="AF102" s="3">
        <v>0.63793100000000003</v>
      </c>
      <c r="AG102" s="3">
        <v>0.51260499999999998</v>
      </c>
      <c r="AH102" s="3"/>
      <c r="AI102" s="3"/>
      <c r="AJ102" s="3"/>
      <c r="AK102" s="3"/>
    </row>
    <row r="103" spans="1:37" ht="14.25" x14ac:dyDescent="0.2">
      <c r="A103" s="3">
        <v>345</v>
      </c>
      <c r="B103" s="3">
        <v>0.8</v>
      </c>
      <c r="C103" s="3">
        <v>0.69565200000000005</v>
      </c>
      <c r="D103" s="3">
        <v>0.466667</v>
      </c>
      <c r="E103" s="3">
        <v>0.60919500000000004</v>
      </c>
      <c r="F103" s="3">
        <v>0.31578899999999999</v>
      </c>
      <c r="G103" s="3">
        <v>0.42465799999999998</v>
      </c>
      <c r="H103" s="3">
        <v>0.70588200000000001</v>
      </c>
      <c r="I103" s="3">
        <v>0.24182999999999999</v>
      </c>
      <c r="J103" s="3">
        <v>0.611842</v>
      </c>
      <c r="K103" s="3">
        <v>0.346939</v>
      </c>
      <c r="L103" s="3">
        <v>0.32057400000000003</v>
      </c>
      <c r="M103" s="3">
        <v>0.29357800000000001</v>
      </c>
      <c r="N103" s="3">
        <v>0.69135800000000003</v>
      </c>
      <c r="O103" s="3">
        <v>0.193277</v>
      </c>
      <c r="P103" s="3">
        <v>0.26341500000000001</v>
      </c>
      <c r="Q103" s="3">
        <v>0.29357800000000001</v>
      </c>
      <c r="R103" s="3">
        <v>0.765957</v>
      </c>
      <c r="S103" s="3">
        <v>0.66304300000000005</v>
      </c>
      <c r="T103" s="3">
        <v>0.52808999999999995</v>
      </c>
      <c r="U103" s="3">
        <v>0.6</v>
      </c>
      <c r="V103" s="3">
        <v>0.71232899999999999</v>
      </c>
      <c r="W103" s="3">
        <v>0.55384599999999995</v>
      </c>
      <c r="X103" s="3">
        <v>0.52577300000000005</v>
      </c>
      <c r="Y103" s="3">
        <v>0.359375</v>
      </c>
      <c r="Z103" s="3">
        <v>0.90566000000000002</v>
      </c>
      <c r="AA103" s="3">
        <v>0.40983599999999998</v>
      </c>
      <c r="AB103" s="3">
        <v>0.57317099999999999</v>
      </c>
      <c r="AC103" s="3">
        <v>0.63636400000000004</v>
      </c>
      <c r="AD103" s="3">
        <v>0.33333299999999999</v>
      </c>
      <c r="AE103" s="3">
        <v>0.22580600000000001</v>
      </c>
      <c r="AF103" s="3">
        <v>0.63793100000000003</v>
      </c>
      <c r="AG103" s="3">
        <v>0.63025200000000003</v>
      </c>
      <c r="AH103" s="3"/>
      <c r="AI103" s="3"/>
      <c r="AJ103" s="3"/>
      <c r="AK103" s="3"/>
    </row>
    <row r="104" spans="1:37" ht="14.25" x14ac:dyDescent="0.2">
      <c r="A104" s="3">
        <v>350</v>
      </c>
      <c r="B104" s="3">
        <v>0.52</v>
      </c>
      <c r="C104" s="3">
        <v>0.73912999999999995</v>
      </c>
      <c r="D104" s="3">
        <v>0.35</v>
      </c>
      <c r="E104" s="3">
        <v>0.62068999999999996</v>
      </c>
      <c r="F104" s="3">
        <v>0.15789500000000001</v>
      </c>
      <c r="G104" s="3">
        <v>0.31506800000000001</v>
      </c>
      <c r="H104" s="3">
        <v>0.57647099999999996</v>
      </c>
      <c r="I104" s="3">
        <v>0.26797399999999999</v>
      </c>
      <c r="J104" s="3">
        <v>0.56578899999999999</v>
      </c>
      <c r="K104" s="3">
        <v>0.44897999999999999</v>
      </c>
      <c r="L104" s="3">
        <v>0.30621999999999999</v>
      </c>
      <c r="M104" s="3">
        <v>0.22935800000000001</v>
      </c>
      <c r="N104" s="3">
        <v>0.59259300000000004</v>
      </c>
      <c r="O104" s="3">
        <v>0.13445399999999999</v>
      </c>
      <c r="P104" s="3">
        <v>0.268293</v>
      </c>
      <c r="Q104" s="3">
        <v>0.22935800000000001</v>
      </c>
      <c r="R104" s="3">
        <v>0.70212799999999997</v>
      </c>
      <c r="S104" s="3">
        <v>0.76087000000000005</v>
      </c>
      <c r="T104" s="3">
        <v>0.606742</v>
      </c>
      <c r="U104" s="3">
        <v>0.6</v>
      </c>
      <c r="V104" s="3">
        <v>0.73972599999999999</v>
      </c>
      <c r="W104" s="3">
        <v>0.538462</v>
      </c>
      <c r="X104" s="3">
        <v>0.49484499999999998</v>
      </c>
      <c r="Y104" s="3">
        <v>0.546875</v>
      </c>
      <c r="Z104" s="3">
        <v>0.73584899999999998</v>
      </c>
      <c r="AA104" s="3">
        <v>0.35245900000000002</v>
      </c>
      <c r="AB104" s="3">
        <v>0.70731699999999997</v>
      </c>
      <c r="AC104" s="3">
        <v>0.60606099999999996</v>
      </c>
      <c r="AD104" s="3">
        <v>0.28125</v>
      </c>
      <c r="AE104" s="3">
        <v>0.43548399999999998</v>
      </c>
      <c r="AF104" s="3">
        <v>0.67241399999999996</v>
      </c>
      <c r="AG104" s="3">
        <v>0.52941199999999999</v>
      </c>
      <c r="AH104" s="3"/>
      <c r="AI104" s="3"/>
      <c r="AJ104" s="3"/>
      <c r="AK104" s="3"/>
    </row>
    <row r="105" spans="1:37" ht="14.25" x14ac:dyDescent="0.2">
      <c r="A105" s="3">
        <v>355</v>
      </c>
      <c r="B105" s="3">
        <v>0.4</v>
      </c>
      <c r="C105" s="3">
        <v>0.47826099999999999</v>
      </c>
      <c r="D105" s="3">
        <v>0.56666700000000003</v>
      </c>
      <c r="E105" s="3">
        <v>0.72413799999999995</v>
      </c>
      <c r="F105" s="3">
        <v>0.21052599999999999</v>
      </c>
      <c r="G105" s="3">
        <v>0.35616399999999998</v>
      </c>
      <c r="H105" s="3">
        <v>0.57647099999999996</v>
      </c>
      <c r="I105" s="3">
        <v>0.25490200000000002</v>
      </c>
      <c r="J105" s="3">
        <v>0.480263</v>
      </c>
      <c r="K105" s="3">
        <v>0.41836699999999999</v>
      </c>
      <c r="L105" s="3">
        <v>0.38277499999999998</v>
      </c>
      <c r="M105" s="3">
        <v>0.23853199999999999</v>
      </c>
      <c r="N105" s="3">
        <v>0.50617299999999998</v>
      </c>
      <c r="O105" s="3">
        <v>0.159664</v>
      </c>
      <c r="P105" s="3">
        <v>0.38536599999999999</v>
      </c>
      <c r="Q105" s="3">
        <v>0.23853199999999999</v>
      </c>
      <c r="R105" s="3">
        <v>0.87234</v>
      </c>
      <c r="S105" s="3">
        <v>0.75</v>
      </c>
      <c r="T105" s="3">
        <v>0.46067399999999997</v>
      </c>
      <c r="U105" s="3">
        <v>0.6</v>
      </c>
      <c r="V105" s="3">
        <v>0.78082200000000002</v>
      </c>
      <c r="W105" s="3">
        <v>0.69230800000000003</v>
      </c>
      <c r="X105" s="3">
        <v>0.61855700000000002</v>
      </c>
      <c r="Y105" s="3">
        <v>0.4375</v>
      </c>
      <c r="Z105" s="3">
        <v>0.54717000000000005</v>
      </c>
      <c r="AA105" s="3">
        <v>0.40983599999999998</v>
      </c>
      <c r="AB105" s="3">
        <v>0.60975599999999996</v>
      </c>
      <c r="AC105" s="3">
        <v>0.57575799999999999</v>
      </c>
      <c r="AD105" s="3">
        <v>0.29166700000000001</v>
      </c>
      <c r="AE105" s="3">
        <v>0.74193500000000001</v>
      </c>
      <c r="AF105" s="3">
        <v>0.68965500000000002</v>
      </c>
      <c r="AG105" s="3">
        <v>0.47058800000000001</v>
      </c>
      <c r="AH105" s="3"/>
      <c r="AI105" s="3"/>
      <c r="AJ105" s="3"/>
      <c r="AK105" s="3"/>
    </row>
    <row r="106" spans="1:37" ht="14.25" x14ac:dyDescent="0.2">
      <c r="A106" s="3">
        <v>360</v>
      </c>
      <c r="B106" s="3">
        <v>0.68</v>
      </c>
      <c r="C106" s="3">
        <v>0.47826099999999999</v>
      </c>
      <c r="D106" s="3">
        <v>0.31666699999999998</v>
      </c>
      <c r="E106" s="3">
        <v>0.64367799999999997</v>
      </c>
      <c r="F106" s="3">
        <v>0.47368399999999999</v>
      </c>
      <c r="G106" s="3">
        <v>0.32191799999999998</v>
      </c>
      <c r="H106" s="3">
        <v>0.58823499999999995</v>
      </c>
      <c r="I106" s="3">
        <v>0.22875799999999999</v>
      </c>
      <c r="J106" s="3">
        <v>0.67763200000000001</v>
      </c>
      <c r="K106" s="3">
        <v>0.37755100000000003</v>
      </c>
      <c r="L106" s="3">
        <v>0.22009600000000001</v>
      </c>
      <c r="M106" s="3">
        <v>0.20183499999999999</v>
      </c>
      <c r="N106" s="3">
        <v>0.51851899999999995</v>
      </c>
      <c r="O106" s="3">
        <v>0.17647099999999999</v>
      </c>
      <c r="P106" s="3">
        <v>0.35121999999999998</v>
      </c>
      <c r="Q106" s="3">
        <v>0.20183499999999999</v>
      </c>
      <c r="R106" s="3">
        <v>0.67021299999999995</v>
      </c>
      <c r="S106" s="3">
        <v>0.68478300000000003</v>
      </c>
      <c r="T106" s="3">
        <v>0.56179800000000002</v>
      </c>
      <c r="U106" s="3">
        <v>0.86666699999999997</v>
      </c>
      <c r="V106" s="3">
        <v>0.54794500000000002</v>
      </c>
      <c r="W106" s="3">
        <v>0.49230800000000002</v>
      </c>
      <c r="X106" s="3">
        <v>0.37113400000000002</v>
      </c>
      <c r="Y106" s="3">
        <v>0.40625</v>
      </c>
      <c r="Z106" s="3">
        <v>0.69811299999999998</v>
      </c>
      <c r="AA106" s="3">
        <v>0.30327900000000002</v>
      </c>
      <c r="AB106" s="3">
        <v>0.37804900000000002</v>
      </c>
      <c r="AC106" s="3">
        <v>0.75757600000000003</v>
      </c>
      <c r="AD106" s="3">
        <v>0.25</v>
      </c>
      <c r="AE106" s="3">
        <v>0.67741899999999999</v>
      </c>
      <c r="AF106" s="3">
        <v>0.58620700000000003</v>
      </c>
      <c r="AG106" s="3">
        <v>0.54621799999999998</v>
      </c>
      <c r="AH106" s="3"/>
      <c r="AI106" s="3"/>
      <c r="AJ106" s="3"/>
      <c r="AK106" s="3"/>
    </row>
    <row r="107" spans="1:37" ht="14.25" x14ac:dyDescent="0.2">
      <c r="A107" s="3">
        <v>365</v>
      </c>
      <c r="B107" s="3">
        <v>1</v>
      </c>
      <c r="C107" s="3">
        <v>0.34782600000000002</v>
      </c>
      <c r="D107" s="3">
        <v>0.3</v>
      </c>
      <c r="E107" s="3">
        <v>0.89655200000000002</v>
      </c>
      <c r="F107" s="3">
        <v>0.52631600000000001</v>
      </c>
      <c r="G107" s="3">
        <v>0.32876699999999998</v>
      </c>
      <c r="H107" s="3">
        <v>0.494118</v>
      </c>
      <c r="I107" s="3">
        <v>0.235294</v>
      </c>
      <c r="J107" s="3">
        <v>0.56578899999999999</v>
      </c>
      <c r="K107" s="3">
        <v>0.26530599999999999</v>
      </c>
      <c r="L107" s="3">
        <v>0.18660299999999999</v>
      </c>
      <c r="M107" s="3">
        <v>0.22935800000000001</v>
      </c>
      <c r="N107" s="3">
        <v>0.61728400000000005</v>
      </c>
      <c r="O107" s="3">
        <v>0.10924399999999999</v>
      </c>
      <c r="P107" s="3">
        <v>0.21951200000000001</v>
      </c>
      <c r="Q107" s="3">
        <v>0.22935800000000001</v>
      </c>
      <c r="R107" s="3">
        <v>0.65957399999999999</v>
      </c>
      <c r="S107" s="3">
        <v>0.63043499999999997</v>
      </c>
      <c r="T107" s="3">
        <v>0.43820199999999998</v>
      </c>
      <c r="U107" s="3">
        <v>0.466667</v>
      </c>
      <c r="V107" s="3">
        <v>0.82191800000000004</v>
      </c>
      <c r="W107" s="3">
        <v>0.38461499999999998</v>
      </c>
      <c r="X107" s="3">
        <v>0.37113400000000002</v>
      </c>
      <c r="Y107" s="3">
        <v>0.359375</v>
      </c>
      <c r="Z107" s="3">
        <v>0.641509</v>
      </c>
      <c r="AA107" s="3">
        <v>0.24590200000000001</v>
      </c>
      <c r="AB107" s="3">
        <v>0.58536600000000005</v>
      </c>
      <c r="AC107" s="3">
        <v>0.90909099999999998</v>
      </c>
      <c r="AD107" s="3">
        <v>0.29166700000000001</v>
      </c>
      <c r="AE107" s="3">
        <v>0.96774199999999999</v>
      </c>
      <c r="AF107" s="3">
        <v>0.51724099999999995</v>
      </c>
      <c r="AG107" s="3">
        <v>0.40336100000000003</v>
      </c>
      <c r="AH107" s="3"/>
      <c r="AI107" s="3"/>
      <c r="AJ107" s="3"/>
      <c r="AK107" s="3"/>
    </row>
    <row r="108" spans="1:37" ht="14.25" x14ac:dyDescent="0.2">
      <c r="A108" s="3">
        <v>370</v>
      </c>
      <c r="B108" s="3">
        <v>0.36</v>
      </c>
      <c r="C108" s="3">
        <v>0.39130399999999999</v>
      </c>
      <c r="D108" s="3">
        <v>0.5</v>
      </c>
      <c r="E108" s="3">
        <v>0.67816100000000001</v>
      </c>
      <c r="F108" s="3">
        <v>0.368421</v>
      </c>
      <c r="G108" s="3">
        <v>0.41780800000000001</v>
      </c>
      <c r="H108" s="3">
        <v>0.41176499999999999</v>
      </c>
      <c r="I108" s="3">
        <v>0.20261399999999999</v>
      </c>
      <c r="J108" s="3">
        <v>0.513158</v>
      </c>
      <c r="K108" s="3">
        <v>0.36734699999999998</v>
      </c>
      <c r="L108" s="3">
        <v>0.22966500000000001</v>
      </c>
      <c r="M108" s="3">
        <v>0.211009</v>
      </c>
      <c r="N108" s="3">
        <v>0.66666700000000001</v>
      </c>
      <c r="O108" s="3">
        <v>0.10084</v>
      </c>
      <c r="P108" s="3">
        <v>0.23414599999999999</v>
      </c>
      <c r="Q108" s="3">
        <v>0.211009</v>
      </c>
      <c r="R108" s="3">
        <v>0.64893599999999996</v>
      </c>
      <c r="S108" s="3">
        <v>0.76087000000000005</v>
      </c>
      <c r="T108" s="3">
        <v>0.51685400000000004</v>
      </c>
      <c r="U108" s="3">
        <v>0.86666699999999997</v>
      </c>
      <c r="V108" s="3">
        <v>0.63013699999999995</v>
      </c>
      <c r="W108" s="3">
        <v>0.56923100000000004</v>
      </c>
      <c r="X108" s="3">
        <v>0.31958799999999998</v>
      </c>
      <c r="Y108" s="3">
        <v>0.328125</v>
      </c>
      <c r="Z108" s="3">
        <v>0.67924499999999999</v>
      </c>
      <c r="AA108" s="3">
        <v>0.36065599999999998</v>
      </c>
      <c r="AB108" s="3">
        <v>0.21951200000000001</v>
      </c>
      <c r="AC108" s="3">
        <v>0.84848500000000004</v>
      </c>
      <c r="AD108" s="3">
        <v>0.28125</v>
      </c>
      <c r="AE108" s="3">
        <v>0.85483900000000002</v>
      </c>
      <c r="AF108" s="3">
        <v>0.62068999999999996</v>
      </c>
      <c r="AG108" s="3">
        <v>0.40336100000000003</v>
      </c>
      <c r="AH108" s="3"/>
      <c r="AI108" s="3"/>
      <c r="AJ108" s="3"/>
      <c r="AK108" s="3"/>
    </row>
    <row r="109" spans="1:37" ht="14.25" x14ac:dyDescent="0.2">
      <c r="A109" s="3">
        <v>375</v>
      </c>
      <c r="B109" s="3">
        <v>0.32</v>
      </c>
      <c r="C109" s="3">
        <v>0.52173899999999995</v>
      </c>
      <c r="D109" s="3">
        <v>0.35</v>
      </c>
      <c r="E109" s="3">
        <v>0.63218399999999997</v>
      </c>
      <c r="F109" s="3">
        <v>0.105263</v>
      </c>
      <c r="G109" s="3">
        <v>0.34931499999999999</v>
      </c>
      <c r="H109" s="3">
        <v>0.43529400000000001</v>
      </c>
      <c r="I109" s="3">
        <v>0.18954199999999999</v>
      </c>
      <c r="J109" s="3">
        <v>0.42763200000000001</v>
      </c>
      <c r="K109" s="3">
        <v>0.29591800000000001</v>
      </c>
      <c r="L109" s="3">
        <v>0.215311</v>
      </c>
      <c r="M109" s="3">
        <v>0.20183499999999999</v>
      </c>
      <c r="N109" s="3">
        <v>0.51851899999999995</v>
      </c>
      <c r="O109" s="3">
        <v>0.14285700000000001</v>
      </c>
      <c r="P109" s="3">
        <v>0.28292699999999998</v>
      </c>
      <c r="Q109" s="3">
        <v>0.20183499999999999</v>
      </c>
      <c r="R109" s="3">
        <v>0.74468100000000004</v>
      </c>
      <c r="S109" s="3">
        <v>0.69565200000000005</v>
      </c>
      <c r="T109" s="3">
        <v>0.37078699999999998</v>
      </c>
      <c r="U109" s="3">
        <v>0.2</v>
      </c>
      <c r="V109" s="3">
        <v>0.78082200000000002</v>
      </c>
      <c r="W109" s="3">
        <v>0.461538</v>
      </c>
      <c r="X109" s="3">
        <v>0.37113400000000002</v>
      </c>
      <c r="Y109" s="3">
        <v>0.3125</v>
      </c>
      <c r="Z109" s="3">
        <v>0.86792499999999995</v>
      </c>
      <c r="AA109" s="3">
        <v>0.37704900000000002</v>
      </c>
      <c r="AB109" s="3">
        <v>0.31707299999999999</v>
      </c>
      <c r="AC109" s="3">
        <v>0.787879</v>
      </c>
      <c r="AD109" s="3">
        <v>0.30208299999999999</v>
      </c>
      <c r="AE109" s="3">
        <v>0.69354800000000005</v>
      </c>
      <c r="AF109" s="3">
        <v>0.43103399999999997</v>
      </c>
      <c r="AG109" s="3">
        <v>0.54621799999999998</v>
      </c>
      <c r="AH109" s="3"/>
      <c r="AI109" s="3"/>
      <c r="AJ109" s="3"/>
      <c r="AK109" s="3"/>
    </row>
    <row r="110" spans="1:37" ht="14.25" x14ac:dyDescent="0.2">
      <c r="A110" s="3">
        <v>380</v>
      </c>
      <c r="B110" s="3">
        <v>0.68</v>
      </c>
      <c r="C110" s="3">
        <v>0.65217400000000003</v>
      </c>
      <c r="D110" s="3">
        <v>0.216667</v>
      </c>
      <c r="E110" s="3">
        <v>0.65517199999999998</v>
      </c>
      <c r="F110" s="3">
        <v>0.21052599999999999</v>
      </c>
      <c r="G110" s="3">
        <v>0.22602700000000001</v>
      </c>
      <c r="H110" s="3">
        <v>0.41176499999999999</v>
      </c>
      <c r="I110" s="3">
        <v>0.20261399999999999</v>
      </c>
      <c r="J110" s="3">
        <v>0.40131600000000001</v>
      </c>
      <c r="K110" s="3">
        <v>0.30612200000000001</v>
      </c>
      <c r="L110" s="3">
        <v>0.296651</v>
      </c>
      <c r="M110" s="3">
        <v>0.17431199999999999</v>
      </c>
      <c r="N110" s="3">
        <v>0.44444400000000001</v>
      </c>
      <c r="O110" s="3">
        <v>0.10084</v>
      </c>
      <c r="P110" s="3">
        <v>0.28780499999999998</v>
      </c>
      <c r="Q110" s="3">
        <v>0.17431199999999999</v>
      </c>
      <c r="R110" s="3">
        <v>0.58510600000000001</v>
      </c>
      <c r="S110" s="3">
        <v>0.80434799999999995</v>
      </c>
      <c r="T110" s="3">
        <v>0.43820199999999998</v>
      </c>
      <c r="U110" s="3">
        <v>0.93333299999999997</v>
      </c>
      <c r="V110" s="3">
        <v>0.73972599999999999</v>
      </c>
      <c r="W110" s="3">
        <v>0.323077</v>
      </c>
      <c r="X110" s="3">
        <v>0.309278</v>
      </c>
      <c r="Y110" s="3">
        <v>0.28125</v>
      </c>
      <c r="Z110" s="3">
        <v>0.56603800000000004</v>
      </c>
      <c r="AA110" s="3">
        <v>0.31967200000000001</v>
      </c>
      <c r="AB110" s="3">
        <v>0.28048800000000002</v>
      </c>
      <c r="AC110" s="3">
        <v>0.42424200000000001</v>
      </c>
      <c r="AD110" s="3">
        <v>0.30208299999999999</v>
      </c>
      <c r="AE110" s="3">
        <v>0.61290299999999998</v>
      </c>
      <c r="AF110" s="3">
        <v>0.65517199999999998</v>
      </c>
      <c r="AG110" s="3">
        <v>0.50420200000000004</v>
      </c>
      <c r="AH110" s="3"/>
      <c r="AI110" s="3"/>
      <c r="AJ110" s="3"/>
      <c r="AK110" s="3"/>
    </row>
    <row r="111" spans="1:37" ht="14.25" x14ac:dyDescent="0.2">
      <c r="A111" s="3">
        <v>385</v>
      </c>
      <c r="B111" s="3">
        <v>0.4</v>
      </c>
      <c r="C111" s="3">
        <v>0.43478299999999998</v>
      </c>
      <c r="D111" s="3">
        <v>0.16666700000000001</v>
      </c>
      <c r="E111" s="3">
        <v>0.63218399999999997</v>
      </c>
      <c r="F111" s="3">
        <v>0.31578899999999999</v>
      </c>
      <c r="G111" s="3">
        <v>0.37671199999999999</v>
      </c>
      <c r="H111" s="3">
        <v>0.388235</v>
      </c>
      <c r="I111" s="3">
        <v>0.235294</v>
      </c>
      <c r="J111" s="3">
        <v>0.53289500000000001</v>
      </c>
      <c r="K111" s="3">
        <v>0.33673500000000001</v>
      </c>
      <c r="L111" s="3">
        <v>0.239234</v>
      </c>
      <c r="M111" s="3">
        <v>0.15596299999999999</v>
      </c>
      <c r="N111" s="3">
        <v>0.48148099999999999</v>
      </c>
      <c r="O111" s="3">
        <v>0.15126100000000001</v>
      </c>
      <c r="P111" s="3">
        <v>0.24390200000000001</v>
      </c>
      <c r="Q111" s="3">
        <v>0.15596299999999999</v>
      </c>
      <c r="R111" s="3">
        <v>0.65957399999999999</v>
      </c>
      <c r="S111" s="3">
        <v>0.73912999999999995</v>
      </c>
      <c r="T111" s="3">
        <v>0.51685400000000004</v>
      </c>
      <c r="U111" s="3">
        <v>0.466667</v>
      </c>
      <c r="V111" s="3">
        <v>0.64383599999999996</v>
      </c>
      <c r="W111" s="3">
        <v>0.538462</v>
      </c>
      <c r="X111" s="3">
        <v>0.43298999999999999</v>
      </c>
      <c r="Y111" s="3">
        <v>0.15625</v>
      </c>
      <c r="Z111" s="3">
        <v>0.77358499999999997</v>
      </c>
      <c r="AA111" s="3">
        <v>0.27868900000000002</v>
      </c>
      <c r="AB111" s="3">
        <v>0.30487799999999998</v>
      </c>
      <c r="AC111" s="3">
        <v>0.787879</v>
      </c>
      <c r="AD111" s="3">
        <v>0.26041700000000001</v>
      </c>
      <c r="AE111" s="3">
        <v>0.66129000000000004</v>
      </c>
      <c r="AF111" s="3">
        <v>0.44827600000000001</v>
      </c>
      <c r="AG111" s="3">
        <v>0.48739500000000002</v>
      </c>
      <c r="AH111" s="3"/>
      <c r="AI111" s="3"/>
      <c r="AJ111" s="3"/>
      <c r="AK111" s="3"/>
    </row>
    <row r="112" spans="1:37" ht="14.25" x14ac:dyDescent="0.2">
      <c r="A112" s="3">
        <v>390</v>
      </c>
      <c r="B112" s="3">
        <v>0.64</v>
      </c>
      <c r="C112" s="3">
        <v>0.30434800000000001</v>
      </c>
      <c r="D112" s="3">
        <v>0.2</v>
      </c>
      <c r="E112" s="3">
        <v>0.72413799999999995</v>
      </c>
      <c r="F112" s="3">
        <v>5.2631999999999998E-2</v>
      </c>
      <c r="G112" s="3">
        <v>0.369863</v>
      </c>
      <c r="H112" s="3">
        <v>0.352941</v>
      </c>
      <c r="I112" s="3">
        <v>0.196078</v>
      </c>
      <c r="J112" s="3">
        <v>0.486842</v>
      </c>
      <c r="K112" s="3">
        <v>0.346939</v>
      </c>
      <c r="L112" s="3">
        <v>0.21052599999999999</v>
      </c>
      <c r="M112" s="3">
        <v>0.146789</v>
      </c>
      <c r="N112" s="3">
        <v>0.49382700000000002</v>
      </c>
      <c r="O112" s="3">
        <v>9.2437000000000005E-2</v>
      </c>
      <c r="P112" s="3">
        <v>0.24390200000000001</v>
      </c>
      <c r="Q112" s="3">
        <v>0.146789</v>
      </c>
      <c r="R112" s="3">
        <v>0.65957399999999999</v>
      </c>
      <c r="S112" s="3">
        <v>0.60869600000000001</v>
      </c>
      <c r="T112" s="3">
        <v>0.41572999999999999</v>
      </c>
      <c r="U112" s="3">
        <v>0.86666699999999997</v>
      </c>
      <c r="V112" s="3">
        <v>0.65753399999999995</v>
      </c>
      <c r="W112" s="3">
        <v>0.47692299999999999</v>
      </c>
      <c r="X112" s="3">
        <v>0.26804099999999997</v>
      </c>
      <c r="Y112" s="3">
        <v>0.21875</v>
      </c>
      <c r="Z112" s="3">
        <v>0.79245299999999996</v>
      </c>
      <c r="AA112" s="3">
        <v>0.213115</v>
      </c>
      <c r="AB112" s="3">
        <v>0.31707299999999999</v>
      </c>
      <c r="AC112" s="3">
        <v>0.93939399999999995</v>
      </c>
      <c r="AD112" s="3">
        <v>0.21875</v>
      </c>
      <c r="AE112" s="3">
        <v>0.51612899999999995</v>
      </c>
      <c r="AF112" s="3">
        <v>0.46551700000000001</v>
      </c>
      <c r="AG112" s="3">
        <v>0.57142899999999996</v>
      </c>
      <c r="AH112" s="3"/>
      <c r="AI112" s="3"/>
      <c r="AJ112" s="3"/>
      <c r="AK112" s="3"/>
    </row>
    <row r="113" spans="1:37" ht="14.25" x14ac:dyDescent="0.2">
      <c r="A113" s="3">
        <v>395</v>
      </c>
      <c r="B113" s="3">
        <v>0.36</v>
      </c>
      <c r="C113" s="3">
        <v>0.47826099999999999</v>
      </c>
      <c r="D113" s="3">
        <v>0.23333300000000001</v>
      </c>
      <c r="E113" s="3">
        <v>0.41379300000000002</v>
      </c>
      <c r="F113" s="3">
        <v>0.15789500000000001</v>
      </c>
      <c r="G113" s="3">
        <v>0.41780800000000001</v>
      </c>
      <c r="H113" s="3">
        <v>0.30588199999999999</v>
      </c>
      <c r="I113" s="3">
        <v>0.18954199999999999</v>
      </c>
      <c r="J113" s="3">
        <v>0.42105300000000001</v>
      </c>
      <c r="K113" s="3">
        <v>0.28571400000000002</v>
      </c>
      <c r="L113" s="3">
        <v>0.17224900000000001</v>
      </c>
      <c r="M113" s="3">
        <v>0.18348600000000001</v>
      </c>
      <c r="N113" s="3">
        <v>0.43209900000000001</v>
      </c>
      <c r="O113" s="3">
        <v>0.117647</v>
      </c>
      <c r="P113" s="3">
        <v>0.23414599999999999</v>
      </c>
      <c r="Q113" s="3">
        <v>0.18348600000000001</v>
      </c>
      <c r="R113" s="3">
        <v>0.69148900000000002</v>
      </c>
      <c r="S113" s="3">
        <v>0.57608700000000002</v>
      </c>
      <c r="T113" s="3">
        <v>0.43820199999999998</v>
      </c>
      <c r="U113" s="3">
        <v>0.53333299999999995</v>
      </c>
      <c r="V113" s="3">
        <v>0.58904100000000004</v>
      </c>
      <c r="W113" s="3">
        <v>0.43076900000000001</v>
      </c>
      <c r="X113" s="3">
        <v>0.37113400000000002</v>
      </c>
      <c r="Y113" s="3">
        <v>0.140625</v>
      </c>
      <c r="Z113" s="3">
        <v>0.56603800000000004</v>
      </c>
      <c r="AA113" s="3">
        <v>0.29508200000000001</v>
      </c>
      <c r="AB113" s="3">
        <v>0.30487799999999998</v>
      </c>
      <c r="AC113" s="3">
        <v>0.75757600000000003</v>
      </c>
      <c r="AD113" s="3">
        <v>0.20833299999999999</v>
      </c>
      <c r="AE113" s="3">
        <v>0.72580599999999995</v>
      </c>
      <c r="AF113" s="3">
        <v>0.55172399999999999</v>
      </c>
      <c r="AG113" s="3">
        <v>0.436975</v>
      </c>
      <c r="AH113" s="3"/>
      <c r="AI113" s="3"/>
      <c r="AJ113" s="3"/>
      <c r="AK113" s="3"/>
    </row>
    <row r="114" spans="1:37" ht="14.25" x14ac:dyDescent="0.2">
      <c r="A114" s="3">
        <v>400</v>
      </c>
      <c r="B114" s="3">
        <v>0.64</v>
      </c>
      <c r="C114" s="3">
        <v>0.34782600000000002</v>
      </c>
      <c r="D114" s="3">
        <v>0.23333300000000001</v>
      </c>
      <c r="E114" s="3">
        <v>0.50574699999999995</v>
      </c>
      <c r="F114" s="3">
        <v>0.31578899999999999</v>
      </c>
      <c r="G114" s="3">
        <v>0.35616399999999998</v>
      </c>
      <c r="H114" s="3">
        <v>0.258824</v>
      </c>
      <c r="I114" s="3">
        <v>0.117647</v>
      </c>
      <c r="J114" s="3">
        <v>0.29605300000000001</v>
      </c>
      <c r="K114" s="3">
        <v>0.31632700000000002</v>
      </c>
      <c r="L114" s="3">
        <v>0.20574200000000001</v>
      </c>
      <c r="M114" s="3">
        <v>0.16513800000000001</v>
      </c>
      <c r="N114" s="3">
        <v>0.45678999999999997</v>
      </c>
      <c r="O114" s="3">
        <v>0.10084</v>
      </c>
      <c r="P114" s="3">
        <v>0.26341500000000001</v>
      </c>
      <c r="Q114" s="3">
        <v>0.16513800000000001</v>
      </c>
      <c r="R114" s="3">
        <v>0.48936200000000002</v>
      </c>
      <c r="S114" s="3">
        <v>0.64130399999999999</v>
      </c>
      <c r="T114" s="3">
        <v>0.42696600000000001</v>
      </c>
      <c r="U114" s="3">
        <v>1</v>
      </c>
      <c r="V114" s="3">
        <v>0.47945199999999999</v>
      </c>
      <c r="W114" s="3">
        <v>0.43076900000000001</v>
      </c>
      <c r="X114" s="3">
        <v>0.37113400000000002</v>
      </c>
      <c r="Y114" s="3">
        <v>0.1875</v>
      </c>
      <c r="Z114" s="3">
        <v>0.56603800000000004</v>
      </c>
      <c r="AA114" s="3">
        <v>0.27049200000000001</v>
      </c>
      <c r="AB114" s="3">
        <v>0.24390200000000001</v>
      </c>
      <c r="AC114" s="3">
        <v>0.75757600000000003</v>
      </c>
      <c r="AD114" s="3">
        <v>0.19791700000000001</v>
      </c>
      <c r="AE114" s="3">
        <v>0.45161299999999999</v>
      </c>
      <c r="AF114" s="3">
        <v>0.32758599999999999</v>
      </c>
      <c r="AG114" s="3">
        <v>0.64705900000000005</v>
      </c>
      <c r="AH114" s="3"/>
      <c r="AI114" s="3"/>
      <c r="AJ114" s="3"/>
      <c r="AK114" s="3"/>
    </row>
    <row r="115" spans="1:37" ht="14.25" x14ac:dyDescent="0.2">
      <c r="A115" s="3">
        <v>405</v>
      </c>
      <c r="B115" s="3">
        <v>0.32</v>
      </c>
      <c r="C115" s="3">
        <v>0.47826099999999999</v>
      </c>
      <c r="D115" s="3">
        <v>0.16666700000000001</v>
      </c>
      <c r="E115" s="3">
        <v>0.71264400000000006</v>
      </c>
      <c r="F115" s="3">
        <v>0.263158</v>
      </c>
      <c r="G115" s="3">
        <v>0.34931499999999999</v>
      </c>
      <c r="H115" s="3">
        <v>0.31764700000000001</v>
      </c>
      <c r="I115" s="3">
        <v>0.21568599999999999</v>
      </c>
      <c r="J115" s="3">
        <v>0.5</v>
      </c>
      <c r="K115" s="3">
        <v>0.33673500000000001</v>
      </c>
      <c r="L115" s="3">
        <v>0.22488</v>
      </c>
      <c r="M115" s="3">
        <v>0.25688100000000003</v>
      </c>
      <c r="N115" s="3">
        <v>0.45678999999999997</v>
      </c>
      <c r="O115" s="3">
        <v>0.12605</v>
      </c>
      <c r="P115" s="3">
        <v>0.23414599999999999</v>
      </c>
      <c r="Q115" s="3">
        <v>0.25688100000000003</v>
      </c>
      <c r="R115" s="3">
        <v>0.53191500000000003</v>
      </c>
      <c r="S115" s="3">
        <v>0.59782599999999997</v>
      </c>
      <c r="T115" s="3">
        <v>0.34831499999999999</v>
      </c>
      <c r="U115" s="3">
        <v>0.66666700000000001</v>
      </c>
      <c r="V115" s="3">
        <v>0.56164400000000003</v>
      </c>
      <c r="W115" s="3">
        <v>0.36923099999999998</v>
      </c>
      <c r="X115" s="3">
        <v>0.175258</v>
      </c>
      <c r="Y115" s="3">
        <v>0.296875</v>
      </c>
      <c r="Z115" s="3">
        <v>0.54717000000000005</v>
      </c>
      <c r="AA115" s="3">
        <v>0.286885</v>
      </c>
      <c r="AB115" s="3">
        <v>0.25609799999999999</v>
      </c>
      <c r="AC115" s="3">
        <v>0.60606099999999996</v>
      </c>
      <c r="AD115" s="3">
        <v>0.29166700000000001</v>
      </c>
      <c r="AE115" s="3">
        <v>0.790323</v>
      </c>
      <c r="AF115" s="3">
        <v>0.55172399999999999</v>
      </c>
      <c r="AG115" s="3">
        <v>0.54621799999999998</v>
      </c>
      <c r="AH115" s="3"/>
      <c r="AI115" s="3"/>
      <c r="AJ115" s="3"/>
      <c r="AK115" s="3"/>
    </row>
    <row r="116" spans="1:37" ht="14.25" x14ac:dyDescent="0.2">
      <c r="A116" s="3">
        <v>410</v>
      </c>
      <c r="B116" s="3">
        <v>0.28000000000000003</v>
      </c>
      <c r="C116" s="3">
        <v>0.56521699999999997</v>
      </c>
      <c r="D116" s="3">
        <v>0.23333300000000001</v>
      </c>
      <c r="E116" s="3">
        <v>0.67816100000000001</v>
      </c>
      <c r="F116" s="3">
        <v>0.47368399999999999</v>
      </c>
      <c r="G116" s="3">
        <v>0.34246599999999999</v>
      </c>
      <c r="H116" s="3">
        <v>0.247059</v>
      </c>
      <c r="I116" s="3">
        <v>0.143791</v>
      </c>
      <c r="J116" s="3">
        <v>0.394737</v>
      </c>
      <c r="K116" s="3">
        <v>0.28571400000000002</v>
      </c>
      <c r="L116" s="3">
        <v>0.22488</v>
      </c>
      <c r="M116" s="3">
        <v>0.15596299999999999</v>
      </c>
      <c r="N116" s="3">
        <v>0.530864</v>
      </c>
      <c r="O116" s="3">
        <v>7.5630000000000003E-2</v>
      </c>
      <c r="P116" s="3">
        <v>0.22439000000000001</v>
      </c>
      <c r="Q116" s="3">
        <v>0.15596299999999999</v>
      </c>
      <c r="R116" s="3">
        <v>0.58510600000000001</v>
      </c>
      <c r="S116" s="3">
        <v>0.66304300000000005</v>
      </c>
      <c r="T116" s="3">
        <v>0.393258</v>
      </c>
      <c r="U116" s="3">
        <v>0.66666700000000001</v>
      </c>
      <c r="V116" s="3">
        <v>0.64383599999999996</v>
      </c>
      <c r="W116" s="3">
        <v>0.461538</v>
      </c>
      <c r="X116" s="3">
        <v>0.27835100000000002</v>
      </c>
      <c r="Y116" s="3">
        <v>0.296875</v>
      </c>
      <c r="Z116" s="3">
        <v>0.66037699999999999</v>
      </c>
      <c r="AA116" s="3">
        <v>0.25409799999999999</v>
      </c>
      <c r="AB116" s="3">
        <v>0.231707</v>
      </c>
      <c r="AC116" s="3">
        <v>0.45454499999999998</v>
      </c>
      <c r="AD116" s="3">
        <v>0.27083299999999999</v>
      </c>
      <c r="AE116" s="3">
        <v>0.75806499999999999</v>
      </c>
      <c r="AF116" s="3">
        <v>0.41379300000000002</v>
      </c>
      <c r="AG116" s="3">
        <v>0.42016799999999999</v>
      </c>
      <c r="AH116" s="3"/>
      <c r="AI116" s="3"/>
      <c r="AJ116" s="3"/>
      <c r="AK116" s="3"/>
    </row>
    <row r="117" spans="1:37" ht="14.25" x14ac:dyDescent="0.2">
      <c r="A117" s="3">
        <v>415</v>
      </c>
      <c r="B117" s="3">
        <v>0.36</v>
      </c>
      <c r="C117" s="3">
        <v>0.39130399999999999</v>
      </c>
      <c r="D117" s="3">
        <v>0.3</v>
      </c>
      <c r="E117" s="3">
        <v>0.51724099999999995</v>
      </c>
      <c r="F117" s="3">
        <v>0.368421</v>
      </c>
      <c r="G117" s="3">
        <v>0.31506800000000001</v>
      </c>
      <c r="H117" s="3">
        <v>0.258824</v>
      </c>
      <c r="I117" s="3">
        <v>8.4967000000000001E-2</v>
      </c>
      <c r="J117" s="3">
        <v>0.394737</v>
      </c>
      <c r="K117" s="3">
        <v>0.36734699999999998</v>
      </c>
      <c r="L117" s="3">
        <v>0.21052599999999999</v>
      </c>
      <c r="M117" s="3">
        <v>0.20183499999999999</v>
      </c>
      <c r="N117" s="3">
        <v>0.40740700000000002</v>
      </c>
      <c r="O117" s="3">
        <v>7.5630000000000003E-2</v>
      </c>
      <c r="P117" s="3">
        <v>0.18048800000000001</v>
      </c>
      <c r="Q117" s="3">
        <v>0.20183499999999999</v>
      </c>
      <c r="R117" s="3">
        <v>0.52127699999999999</v>
      </c>
      <c r="S117" s="3">
        <v>0.5</v>
      </c>
      <c r="T117" s="3">
        <v>0.47191</v>
      </c>
      <c r="U117" s="3">
        <v>0.466667</v>
      </c>
      <c r="V117" s="3">
        <v>0.60274000000000005</v>
      </c>
      <c r="W117" s="3">
        <v>0.38461499999999998</v>
      </c>
      <c r="X117" s="3">
        <v>0.21649499999999999</v>
      </c>
      <c r="Y117" s="3">
        <v>0.1875</v>
      </c>
      <c r="Z117" s="3">
        <v>0.69811299999999998</v>
      </c>
      <c r="AA117" s="3">
        <v>0.27868900000000002</v>
      </c>
      <c r="AB117" s="3">
        <v>0.268293</v>
      </c>
      <c r="AC117" s="3">
        <v>0.60606099999999996</v>
      </c>
      <c r="AD117" s="3">
        <v>0.27083299999999999</v>
      </c>
      <c r="AE117" s="3">
        <v>0.72580599999999995</v>
      </c>
      <c r="AF117" s="3">
        <v>0.58620700000000003</v>
      </c>
      <c r="AG117" s="3">
        <v>0.563025</v>
      </c>
      <c r="AH117" s="3"/>
      <c r="AI117" s="3"/>
      <c r="AJ117" s="3"/>
      <c r="AK117" s="3"/>
    </row>
    <row r="118" spans="1:37" ht="14.25" x14ac:dyDescent="0.2">
      <c r="A118" s="3">
        <v>420</v>
      </c>
      <c r="B118" s="3">
        <v>0.4</v>
      </c>
      <c r="C118" s="3">
        <v>0.26086999999999999</v>
      </c>
      <c r="D118" s="3">
        <v>0.36666700000000002</v>
      </c>
      <c r="E118" s="3">
        <v>0.59770100000000004</v>
      </c>
      <c r="F118" s="3">
        <v>0.263158</v>
      </c>
      <c r="G118" s="3">
        <v>0.30137000000000003</v>
      </c>
      <c r="H118" s="3">
        <v>0.34117599999999998</v>
      </c>
      <c r="I118" s="3">
        <v>0.124183</v>
      </c>
      <c r="J118" s="3">
        <v>0.40131600000000001</v>
      </c>
      <c r="K118" s="3">
        <v>0.28571400000000002</v>
      </c>
      <c r="L118" s="3">
        <v>0.21052599999999999</v>
      </c>
      <c r="M118" s="3">
        <v>0.22935800000000001</v>
      </c>
      <c r="N118" s="3">
        <v>0.469136</v>
      </c>
      <c r="O118" s="3">
        <v>0.10924399999999999</v>
      </c>
      <c r="P118" s="3">
        <v>0.21951200000000001</v>
      </c>
      <c r="Q118" s="3">
        <v>0.22935800000000001</v>
      </c>
      <c r="R118" s="3">
        <v>0.57446799999999998</v>
      </c>
      <c r="S118" s="3">
        <v>0.55434799999999995</v>
      </c>
      <c r="T118" s="3">
        <v>0.303371</v>
      </c>
      <c r="U118" s="3">
        <v>0.6</v>
      </c>
      <c r="V118" s="3">
        <v>0.61643800000000004</v>
      </c>
      <c r="W118" s="3">
        <v>0.50769200000000003</v>
      </c>
      <c r="X118" s="3">
        <v>0.18556700000000001</v>
      </c>
      <c r="Y118" s="3">
        <v>0.15625</v>
      </c>
      <c r="Z118" s="3">
        <v>0.54717000000000005</v>
      </c>
      <c r="AA118" s="3">
        <v>0.24590200000000001</v>
      </c>
      <c r="AB118" s="3">
        <v>0.268293</v>
      </c>
      <c r="AC118" s="3">
        <v>0.69696999999999998</v>
      </c>
      <c r="AD118" s="3">
        <v>0.23958299999999999</v>
      </c>
      <c r="AE118" s="3">
        <v>0.74193500000000001</v>
      </c>
      <c r="AF118" s="3">
        <v>0.68965500000000002</v>
      </c>
      <c r="AG118" s="3">
        <v>0.48739500000000002</v>
      </c>
      <c r="AH118" s="3"/>
      <c r="AI118" s="3"/>
      <c r="AJ118" s="3"/>
      <c r="AK118" s="3"/>
    </row>
    <row r="119" spans="1:37" ht="14.25" x14ac:dyDescent="0.2">
      <c r="A119" s="3">
        <v>425</v>
      </c>
      <c r="B119" s="3">
        <v>0.6</v>
      </c>
      <c r="C119" s="3">
        <v>0.56521699999999997</v>
      </c>
      <c r="D119" s="3">
        <v>0.11666700000000001</v>
      </c>
      <c r="E119" s="3">
        <v>0.52873599999999998</v>
      </c>
      <c r="F119" s="3">
        <v>5.2631999999999998E-2</v>
      </c>
      <c r="G119" s="3">
        <v>0.33561600000000003</v>
      </c>
      <c r="H119" s="3">
        <v>0.235294</v>
      </c>
      <c r="I119" s="3">
        <v>0.111111</v>
      </c>
      <c r="J119" s="3">
        <v>0.355263</v>
      </c>
      <c r="K119" s="3">
        <v>0.33673500000000001</v>
      </c>
      <c r="L119" s="3">
        <v>0.24401900000000001</v>
      </c>
      <c r="M119" s="3">
        <v>0.13761499999999999</v>
      </c>
      <c r="N119" s="3">
        <v>0.37036999999999998</v>
      </c>
      <c r="O119" s="3">
        <v>7.5630000000000003E-2</v>
      </c>
      <c r="P119" s="3">
        <v>0.2</v>
      </c>
      <c r="Q119" s="3">
        <v>0.13761499999999999</v>
      </c>
      <c r="R119" s="3">
        <v>0.5</v>
      </c>
      <c r="S119" s="3">
        <v>0.47826099999999999</v>
      </c>
      <c r="T119" s="3">
        <v>0.303371</v>
      </c>
      <c r="U119" s="3">
        <v>0.6</v>
      </c>
      <c r="V119" s="3">
        <v>0.56164400000000003</v>
      </c>
      <c r="W119" s="3">
        <v>0.49230800000000002</v>
      </c>
      <c r="X119" s="3">
        <v>0.26804099999999997</v>
      </c>
      <c r="Y119" s="3">
        <v>0.171875</v>
      </c>
      <c r="Z119" s="3">
        <v>0.60377400000000003</v>
      </c>
      <c r="AA119" s="3">
        <v>0.237705</v>
      </c>
      <c r="AB119" s="3">
        <v>0.18292700000000001</v>
      </c>
      <c r="AC119" s="3">
        <v>0.66666700000000001</v>
      </c>
      <c r="AD119" s="3">
        <v>0.32291700000000001</v>
      </c>
      <c r="AE119" s="3">
        <v>0.75806499999999999</v>
      </c>
      <c r="AF119" s="3">
        <v>0.44827600000000001</v>
      </c>
      <c r="AG119" s="3">
        <v>0.60504199999999997</v>
      </c>
      <c r="AH119" s="3"/>
      <c r="AI119" s="3"/>
      <c r="AJ119" s="3"/>
      <c r="AK119" s="3"/>
    </row>
    <row r="120" spans="1:37" ht="14.25" x14ac:dyDescent="0.2">
      <c r="A120" s="3">
        <v>430</v>
      </c>
      <c r="B120" s="3">
        <v>0.16</v>
      </c>
      <c r="C120" s="3">
        <v>0.217391</v>
      </c>
      <c r="D120" s="3">
        <v>0.15</v>
      </c>
      <c r="E120" s="3">
        <v>0.48275899999999999</v>
      </c>
      <c r="F120" s="3">
        <v>0.105263</v>
      </c>
      <c r="G120" s="3">
        <v>0.28082200000000002</v>
      </c>
      <c r="H120" s="3">
        <v>0.2</v>
      </c>
      <c r="I120" s="3">
        <v>9.1503000000000001E-2</v>
      </c>
      <c r="J120" s="3">
        <v>0.28947400000000001</v>
      </c>
      <c r="K120" s="3">
        <v>0.37755100000000003</v>
      </c>
      <c r="L120" s="3">
        <v>0.24401900000000001</v>
      </c>
      <c r="M120" s="3">
        <v>0.18348600000000001</v>
      </c>
      <c r="N120" s="3">
        <v>0.39506200000000002</v>
      </c>
      <c r="O120" s="3">
        <v>0.12605</v>
      </c>
      <c r="P120" s="3">
        <v>0.21463399999999999</v>
      </c>
      <c r="Q120" s="3">
        <v>0.18348600000000001</v>
      </c>
      <c r="R120" s="3">
        <v>0.37234</v>
      </c>
      <c r="S120" s="3">
        <v>0.47826099999999999</v>
      </c>
      <c r="T120" s="3">
        <v>0.29213499999999998</v>
      </c>
      <c r="U120" s="3">
        <v>0.86666699999999997</v>
      </c>
      <c r="V120" s="3">
        <v>0.57534200000000002</v>
      </c>
      <c r="W120" s="3">
        <v>0.323077</v>
      </c>
      <c r="X120" s="3">
        <v>0.29896899999999998</v>
      </c>
      <c r="Y120" s="3">
        <v>0.1875</v>
      </c>
      <c r="Z120" s="3">
        <v>0.67924499999999999</v>
      </c>
      <c r="AA120" s="3">
        <v>0.262295</v>
      </c>
      <c r="AB120" s="3">
        <v>0.15853700000000001</v>
      </c>
      <c r="AC120" s="3">
        <v>0.72727299999999995</v>
      </c>
      <c r="AD120" s="3">
        <v>0.22916700000000001</v>
      </c>
      <c r="AE120" s="3">
        <v>0.62903200000000004</v>
      </c>
      <c r="AF120" s="3">
        <v>0.62068999999999996</v>
      </c>
      <c r="AG120" s="3">
        <v>0.45378200000000002</v>
      </c>
      <c r="AH120" s="3"/>
      <c r="AI120" s="3"/>
      <c r="AJ120" s="3"/>
      <c r="AK120" s="3"/>
    </row>
    <row r="121" spans="1:37" ht="14.25" x14ac:dyDescent="0.2">
      <c r="A121" s="3">
        <v>435</v>
      </c>
      <c r="B121" s="3">
        <v>0.24</v>
      </c>
      <c r="C121" s="3">
        <v>0.17391300000000001</v>
      </c>
      <c r="D121" s="3">
        <v>0.13333300000000001</v>
      </c>
      <c r="E121" s="3">
        <v>0.64367799999999997</v>
      </c>
      <c r="F121" s="3">
        <v>0.263158</v>
      </c>
      <c r="G121" s="3">
        <v>0.24657499999999999</v>
      </c>
      <c r="H121" s="3">
        <v>0.16470599999999999</v>
      </c>
      <c r="I121" s="3">
        <v>9.8039000000000001E-2</v>
      </c>
      <c r="J121" s="3">
        <v>0.34210499999999999</v>
      </c>
      <c r="K121" s="3">
        <v>0.29591800000000001</v>
      </c>
      <c r="L121" s="3">
        <v>0.18660299999999999</v>
      </c>
      <c r="M121" s="3">
        <v>0.25688100000000003</v>
      </c>
      <c r="N121" s="3">
        <v>0.37036999999999998</v>
      </c>
      <c r="O121" s="3">
        <v>5.8824000000000001E-2</v>
      </c>
      <c r="P121" s="3">
        <v>0.165854</v>
      </c>
      <c r="Q121" s="3">
        <v>0.25688100000000003</v>
      </c>
      <c r="R121" s="3">
        <v>0.61702100000000004</v>
      </c>
      <c r="S121" s="3">
        <v>0.5</v>
      </c>
      <c r="T121" s="3">
        <v>0.40449400000000002</v>
      </c>
      <c r="U121" s="3">
        <v>0.8</v>
      </c>
      <c r="V121" s="3">
        <v>0.45205499999999998</v>
      </c>
      <c r="W121" s="3">
        <v>0.43076900000000001</v>
      </c>
      <c r="X121" s="3">
        <v>0.23711299999999999</v>
      </c>
      <c r="Y121" s="3">
        <v>0.171875</v>
      </c>
      <c r="Z121" s="3">
        <v>0.490566</v>
      </c>
      <c r="AA121" s="3">
        <v>0.25409799999999999</v>
      </c>
      <c r="AB121" s="3">
        <v>0.19512199999999999</v>
      </c>
      <c r="AC121" s="3">
        <v>0.212121</v>
      </c>
      <c r="AD121" s="3">
        <v>0.20833299999999999</v>
      </c>
      <c r="AE121" s="3">
        <v>0.58064499999999997</v>
      </c>
      <c r="AF121" s="3">
        <v>0.62068999999999996</v>
      </c>
      <c r="AG121" s="3">
        <v>0.49579800000000002</v>
      </c>
      <c r="AH121" s="3"/>
      <c r="AI121" s="3"/>
      <c r="AJ121" s="3"/>
      <c r="AK121" s="3"/>
    </row>
    <row r="122" spans="1:37" ht="14.25" x14ac:dyDescent="0.2">
      <c r="A122" s="3">
        <v>440</v>
      </c>
      <c r="B122" s="3">
        <v>0.6</v>
      </c>
      <c r="C122" s="3">
        <v>0.26086999999999999</v>
      </c>
      <c r="D122" s="3">
        <v>0.216667</v>
      </c>
      <c r="E122" s="3">
        <v>0.494253</v>
      </c>
      <c r="F122" s="3">
        <v>0.15789500000000001</v>
      </c>
      <c r="G122" s="3">
        <v>0.25342500000000001</v>
      </c>
      <c r="H122" s="3">
        <v>0.22352900000000001</v>
      </c>
      <c r="I122" s="3">
        <v>0.124183</v>
      </c>
      <c r="J122" s="3">
        <v>0.42105300000000001</v>
      </c>
      <c r="K122" s="3">
        <v>0.33673500000000001</v>
      </c>
      <c r="L122" s="3">
        <v>0.129187</v>
      </c>
      <c r="M122" s="3">
        <v>9.1743000000000005E-2</v>
      </c>
      <c r="N122" s="3">
        <v>0.33333299999999999</v>
      </c>
      <c r="O122" s="3">
        <v>8.4033999999999998E-2</v>
      </c>
      <c r="P122" s="3">
        <v>0.29268300000000003</v>
      </c>
      <c r="Q122" s="3">
        <v>9.1743000000000005E-2</v>
      </c>
      <c r="R122" s="3">
        <v>0.46808499999999997</v>
      </c>
      <c r="S122" s="3">
        <v>0.43478299999999998</v>
      </c>
      <c r="T122" s="3">
        <v>0.29213499999999998</v>
      </c>
      <c r="U122" s="3">
        <v>0.33333299999999999</v>
      </c>
      <c r="V122" s="3">
        <v>0.39726</v>
      </c>
      <c r="W122" s="3">
        <v>0.446154</v>
      </c>
      <c r="X122" s="3">
        <v>0.329897</v>
      </c>
      <c r="Y122" s="3">
        <v>0.140625</v>
      </c>
      <c r="Z122" s="3">
        <v>0.43396200000000001</v>
      </c>
      <c r="AA122" s="3">
        <v>0.188525</v>
      </c>
      <c r="AB122" s="3">
        <v>0.10975600000000001</v>
      </c>
      <c r="AC122" s="3">
        <v>0.484848</v>
      </c>
      <c r="AD122" s="3">
        <v>0.20833299999999999</v>
      </c>
      <c r="AE122" s="3">
        <v>0.59677400000000003</v>
      </c>
      <c r="AF122" s="3">
        <v>0.39655200000000002</v>
      </c>
      <c r="AG122" s="3">
        <v>0.49579800000000002</v>
      </c>
      <c r="AH122" s="3"/>
      <c r="AI122" s="3"/>
      <c r="AJ122" s="3"/>
      <c r="AK122" s="3"/>
    </row>
    <row r="123" spans="1:37" ht="14.25" x14ac:dyDescent="0.2">
      <c r="A123" s="3">
        <v>445</v>
      </c>
      <c r="B123" s="3">
        <v>0.44</v>
      </c>
      <c r="C123" s="3">
        <v>0.217391</v>
      </c>
      <c r="D123" s="3">
        <v>0.33333299999999999</v>
      </c>
      <c r="E123" s="3">
        <v>0.42528700000000003</v>
      </c>
      <c r="F123" s="3">
        <v>0.15789500000000001</v>
      </c>
      <c r="G123" s="3">
        <v>0.21232899999999999</v>
      </c>
      <c r="H123" s="3">
        <v>0.247059</v>
      </c>
      <c r="I123" s="3">
        <v>9.8039000000000001E-2</v>
      </c>
      <c r="J123" s="3">
        <v>0.256579</v>
      </c>
      <c r="K123" s="3">
        <v>0.244898</v>
      </c>
      <c r="L123" s="3">
        <v>0.14832500000000001</v>
      </c>
      <c r="M123" s="3">
        <v>0.12844</v>
      </c>
      <c r="N123" s="3">
        <v>0.28395100000000001</v>
      </c>
      <c r="O123" s="3">
        <v>0.10924399999999999</v>
      </c>
      <c r="P123" s="3">
        <v>0.25365900000000002</v>
      </c>
      <c r="Q123" s="3">
        <v>0.12844</v>
      </c>
      <c r="R123" s="3">
        <v>0.43617</v>
      </c>
      <c r="S123" s="3">
        <v>0.55434799999999995</v>
      </c>
      <c r="T123" s="3">
        <v>0.303371</v>
      </c>
      <c r="U123" s="3">
        <v>0.6</v>
      </c>
      <c r="V123" s="3">
        <v>0.32876699999999998</v>
      </c>
      <c r="W123" s="3">
        <v>0.52307700000000001</v>
      </c>
      <c r="X123" s="3">
        <v>0.25773200000000002</v>
      </c>
      <c r="Y123" s="3">
        <v>0.140625</v>
      </c>
      <c r="Z123" s="3">
        <v>0.47169800000000001</v>
      </c>
      <c r="AA123" s="3">
        <v>0.29508200000000001</v>
      </c>
      <c r="AB123" s="3">
        <v>0.18292700000000001</v>
      </c>
      <c r="AC123" s="3">
        <v>0.18181800000000001</v>
      </c>
      <c r="AD123" s="3">
        <v>0.1875</v>
      </c>
      <c r="AE123" s="3">
        <v>0.43548399999999998</v>
      </c>
      <c r="AF123" s="3">
        <v>0.5</v>
      </c>
      <c r="AG123" s="3">
        <v>0.52941199999999999</v>
      </c>
      <c r="AH123" s="3"/>
      <c r="AI123" s="3"/>
      <c r="AJ123" s="3"/>
      <c r="AK123" s="3"/>
    </row>
    <row r="124" spans="1:37" ht="14.25" x14ac:dyDescent="0.2">
      <c r="A124" s="3">
        <v>450</v>
      </c>
      <c r="B124" s="3">
        <v>0.32</v>
      </c>
      <c r="C124" s="3">
        <v>0.26086999999999999</v>
      </c>
      <c r="D124" s="3">
        <v>0.26666699999999999</v>
      </c>
      <c r="E124" s="3">
        <v>0.494253</v>
      </c>
      <c r="F124" s="3">
        <v>0.15789500000000001</v>
      </c>
      <c r="G124" s="3">
        <v>0.20547899999999999</v>
      </c>
      <c r="H124" s="3">
        <v>0.18823500000000001</v>
      </c>
      <c r="I124" s="3">
        <v>9.8039000000000001E-2</v>
      </c>
      <c r="J124" s="3">
        <v>0.30263200000000001</v>
      </c>
      <c r="K124" s="3">
        <v>0.244898</v>
      </c>
      <c r="L124" s="3">
        <v>0.114833</v>
      </c>
      <c r="M124" s="3">
        <v>0.13761499999999999</v>
      </c>
      <c r="N124" s="3">
        <v>0.19753100000000001</v>
      </c>
      <c r="O124" s="3">
        <v>9.2437000000000005E-2</v>
      </c>
      <c r="P124" s="3">
        <v>0.25853700000000002</v>
      </c>
      <c r="Q124" s="3">
        <v>0.13761499999999999</v>
      </c>
      <c r="R124" s="3">
        <v>0.44680900000000001</v>
      </c>
      <c r="S124" s="3">
        <v>0.47826099999999999</v>
      </c>
      <c r="T124" s="3">
        <v>0.24719099999999999</v>
      </c>
      <c r="U124" s="3">
        <v>0.73333300000000001</v>
      </c>
      <c r="V124" s="3">
        <v>0.56164400000000003</v>
      </c>
      <c r="W124" s="3">
        <v>0.461538</v>
      </c>
      <c r="X124" s="3">
        <v>0.154639</v>
      </c>
      <c r="Y124" s="3">
        <v>0.109375</v>
      </c>
      <c r="Z124" s="3">
        <v>0.43396200000000001</v>
      </c>
      <c r="AA124" s="3">
        <v>0.20491799999999999</v>
      </c>
      <c r="AB124" s="3">
        <v>0.17073199999999999</v>
      </c>
      <c r="AC124" s="3">
        <v>0.30303000000000002</v>
      </c>
      <c r="AD124" s="3">
        <v>0.15625</v>
      </c>
      <c r="AE124" s="3">
        <v>0.32258100000000001</v>
      </c>
      <c r="AF124" s="3">
        <v>0.43103399999999997</v>
      </c>
      <c r="AG124" s="3">
        <v>0.53781500000000004</v>
      </c>
      <c r="AH124" s="3"/>
      <c r="AI124" s="3"/>
      <c r="AJ124" s="3"/>
      <c r="AK124" s="3"/>
    </row>
    <row r="125" spans="1:37" ht="14.25" x14ac:dyDescent="0.2">
      <c r="A125" s="3">
        <v>455</v>
      </c>
      <c r="B125" s="3">
        <v>0.56000000000000005</v>
      </c>
      <c r="C125" s="3">
        <v>0.130435</v>
      </c>
      <c r="D125" s="3">
        <v>0.1</v>
      </c>
      <c r="E125" s="3">
        <v>0.436782</v>
      </c>
      <c r="F125" s="3">
        <v>0.31578899999999999</v>
      </c>
      <c r="G125" s="3">
        <v>0.21232899999999999</v>
      </c>
      <c r="H125" s="3">
        <v>0.105882</v>
      </c>
      <c r="I125" s="3">
        <v>0.111111</v>
      </c>
      <c r="J125" s="3">
        <v>0.31578899999999999</v>
      </c>
      <c r="K125" s="3">
        <v>0.26530599999999999</v>
      </c>
      <c r="L125" s="3">
        <v>0.105263</v>
      </c>
      <c r="M125" s="3">
        <v>9.1743000000000005E-2</v>
      </c>
      <c r="N125" s="3">
        <v>0.17283999999999999</v>
      </c>
      <c r="O125" s="3">
        <v>0.10924399999999999</v>
      </c>
      <c r="P125" s="3">
        <v>0.26341500000000001</v>
      </c>
      <c r="Q125" s="3">
        <v>9.1743000000000005E-2</v>
      </c>
      <c r="R125" s="3">
        <v>0.46808499999999997</v>
      </c>
      <c r="S125" s="3">
        <v>0.38043500000000002</v>
      </c>
      <c r="T125" s="3">
        <v>0.19101099999999999</v>
      </c>
      <c r="U125" s="3">
        <v>0.466667</v>
      </c>
      <c r="V125" s="3">
        <v>0.54794500000000002</v>
      </c>
      <c r="W125" s="3">
        <v>0.50769200000000003</v>
      </c>
      <c r="X125" s="3">
        <v>0.21649499999999999</v>
      </c>
      <c r="Y125" s="3">
        <v>0.1875</v>
      </c>
      <c r="Z125" s="3">
        <v>0.58490600000000004</v>
      </c>
      <c r="AA125" s="3">
        <v>0.19672100000000001</v>
      </c>
      <c r="AB125" s="3">
        <v>9.7560999999999995E-2</v>
      </c>
      <c r="AC125" s="3">
        <v>0.33333299999999999</v>
      </c>
      <c r="AD125" s="3">
        <v>0.17708299999999999</v>
      </c>
      <c r="AE125" s="3">
        <v>0.24193500000000001</v>
      </c>
      <c r="AF125" s="3">
        <v>0.53448300000000004</v>
      </c>
      <c r="AG125" s="3">
        <v>0.57142899999999996</v>
      </c>
      <c r="AH125" s="3"/>
      <c r="AI125" s="3"/>
      <c r="AJ125" s="3"/>
      <c r="AK125" s="3"/>
    </row>
    <row r="126" spans="1:37" ht="14.25" x14ac:dyDescent="0.2">
      <c r="A126" s="3">
        <v>460</v>
      </c>
      <c r="B126" s="3">
        <v>0.6</v>
      </c>
      <c r="C126" s="3">
        <v>0.217391</v>
      </c>
      <c r="D126" s="3">
        <v>0.2</v>
      </c>
      <c r="E126" s="3">
        <v>0.54022999999999999</v>
      </c>
      <c r="F126" s="3">
        <v>0.21052599999999999</v>
      </c>
      <c r="G126" s="3">
        <v>0.171233</v>
      </c>
      <c r="H126" s="3">
        <v>0.18823500000000001</v>
      </c>
      <c r="I126" s="3">
        <v>4.5752000000000001E-2</v>
      </c>
      <c r="J126" s="3">
        <v>0.30921100000000001</v>
      </c>
      <c r="K126" s="3">
        <v>0.244898</v>
      </c>
      <c r="L126" s="3">
        <v>0.105263</v>
      </c>
      <c r="M126" s="3">
        <v>8.2569000000000004E-2</v>
      </c>
      <c r="N126" s="3">
        <v>0.222222</v>
      </c>
      <c r="O126" s="3">
        <v>0.117647</v>
      </c>
      <c r="P126" s="3">
        <v>0.209756</v>
      </c>
      <c r="Q126" s="3">
        <v>8.2569000000000004E-2</v>
      </c>
      <c r="R126" s="3">
        <v>0.47872300000000001</v>
      </c>
      <c r="S126" s="3">
        <v>0.42391299999999998</v>
      </c>
      <c r="T126" s="3">
        <v>0.20224700000000001</v>
      </c>
      <c r="U126" s="3">
        <v>0.6</v>
      </c>
      <c r="V126" s="3">
        <v>0.39726</v>
      </c>
      <c r="W126" s="3">
        <v>0.30769200000000002</v>
      </c>
      <c r="X126" s="3">
        <v>0.175258</v>
      </c>
      <c r="Y126" s="3">
        <v>9.375E-2</v>
      </c>
      <c r="Z126" s="3">
        <v>0.52830200000000005</v>
      </c>
      <c r="AA126" s="3">
        <v>0.19672100000000001</v>
      </c>
      <c r="AB126" s="3">
        <v>0.17073199999999999</v>
      </c>
      <c r="AC126" s="3">
        <v>0.45454499999999998</v>
      </c>
      <c r="AD126" s="3">
        <v>0.21875</v>
      </c>
      <c r="AE126" s="3">
        <v>0.24193500000000001</v>
      </c>
      <c r="AF126" s="3">
        <v>0.51724099999999995</v>
      </c>
      <c r="AG126" s="3">
        <v>0.53781500000000004</v>
      </c>
      <c r="AH126" s="3"/>
      <c r="AI126" s="3"/>
      <c r="AJ126" s="3"/>
      <c r="AK126" s="3"/>
    </row>
    <row r="127" spans="1:37" ht="14.25" x14ac:dyDescent="0.2">
      <c r="A127" s="3">
        <v>465</v>
      </c>
      <c r="B127" s="3">
        <v>0.44</v>
      </c>
      <c r="C127" s="3">
        <v>0.17391300000000001</v>
      </c>
      <c r="D127" s="3">
        <v>8.3333000000000004E-2</v>
      </c>
      <c r="E127" s="3">
        <v>0.47126400000000002</v>
      </c>
      <c r="F127" s="3">
        <v>0.21052599999999999</v>
      </c>
      <c r="G127" s="3">
        <v>0.17808199999999999</v>
      </c>
      <c r="H127" s="3">
        <v>0.15294099999999999</v>
      </c>
      <c r="I127" s="3">
        <v>8.4967000000000001E-2</v>
      </c>
      <c r="J127" s="3">
        <v>0.30921100000000001</v>
      </c>
      <c r="K127" s="3">
        <v>0.30612200000000001</v>
      </c>
      <c r="L127" s="3">
        <v>0.143541</v>
      </c>
      <c r="M127" s="3">
        <v>7.3394000000000001E-2</v>
      </c>
      <c r="N127" s="3">
        <v>0.234568</v>
      </c>
      <c r="O127" s="3">
        <v>0.10924399999999999</v>
      </c>
      <c r="P127" s="3">
        <v>0.209756</v>
      </c>
      <c r="Q127" s="3">
        <v>7.3394000000000001E-2</v>
      </c>
      <c r="R127" s="3">
        <v>0.329787</v>
      </c>
      <c r="S127" s="3">
        <v>0.33695700000000001</v>
      </c>
      <c r="T127" s="3">
        <v>0.29213499999999998</v>
      </c>
      <c r="U127" s="3">
        <v>0.66666700000000001</v>
      </c>
      <c r="V127" s="3">
        <v>0.32876699999999998</v>
      </c>
      <c r="W127" s="3">
        <v>0.35384599999999999</v>
      </c>
      <c r="X127" s="3">
        <v>0.23711299999999999</v>
      </c>
      <c r="Y127" s="3">
        <v>0.125</v>
      </c>
      <c r="Z127" s="3">
        <v>0.33962300000000001</v>
      </c>
      <c r="AA127" s="3">
        <v>0.24590200000000001</v>
      </c>
      <c r="AB127" s="3">
        <v>0.146341</v>
      </c>
      <c r="AC127" s="3">
        <v>0.18181800000000001</v>
      </c>
      <c r="AD127" s="3">
        <v>0.19791700000000001</v>
      </c>
      <c r="AE127" s="3">
        <v>0.306452</v>
      </c>
      <c r="AF127" s="3">
        <v>0.36206899999999997</v>
      </c>
      <c r="AG127" s="3">
        <v>0.57142899999999996</v>
      </c>
      <c r="AH127" s="3"/>
      <c r="AI127" s="3"/>
      <c r="AJ127" s="3"/>
      <c r="AK127" s="3"/>
    </row>
    <row r="128" spans="1:37" ht="14.25" x14ac:dyDescent="0.2">
      <c r="A128" s="3">
        <v>470</v>
      </c>
      <c r="B128" s="3">
        <v>0.44</v>
      </c>
      <c r="C128" s="3">
        <v>0.26086999999999999</v>
      </c>
      <c r="D128" s="3">
        <v>0.26666699999999999</v>
      </c>
      <c r="E128" s="3">
        <v>0.58620700000000003</v>
      </c>
      <c r="F128" s="3">
        <v>0.263158</v>
      </c>
      <c r="G128" s="3">
        <v>0.136986</v>
      </c>
      <c r="H128" s="3">
        <v>0.235294</v>
      </c>
      <c r="I128" s="3">
        <v>6.5359E-2</v>
      </c>
      <c r="J128" s="3">
        <v>0.20394699999999999</v>
      </c>
      <c r="K128" s="3">
        <v>0.244898</v>
      </c>
      <c r="L128" s="3">
        <v>9.5694000000000001E-2</v>
      </c>
      <c r="M128" s="3">
        <v>0.110092</v>
      </c>
      <c r="N128" s="3">
        <v>0.17283999999999999</v>
      </c>
      <c r="O128" s="3">
        <v>8.4033999999999998E-2</v>
      </c>
      <c r="P128" s="3">
        <v>0.15121999999999999</v>
      </c>
      <c r="Q128" s="3">
        <v>0.110092</v>
      </c>
      <c r="R128" s="3">
        <v>0.46808499999999997</v>
      </c>
      <c r="S128" s="3">
        <v>0.33695700000000001</v>
      </c>
      <c r="T128" s="3">
        <v>0.157303</v>
      </c>
      <c r="U128" s="3">
        <v>0.6</v>
      </c>
      <c r="V128" s="3">
        <v>0.42465799999999998</v>
      </c>
      <c r="W128" s="3">
        <v>0.38461499999999998</v>
      </c>
      <c r="X128" s="3">
        <v>0.25773200000000002</v>
      </c>
      <c r="Y128" s="3">
        <v>0.15625</v>
      </c>
      <c r="Z128" s="3">
        <v>0.37735800000000003</v>
      </c>
      <c r="AA128" s="3">
        <v>0.188525</v>
      </c>
      <c r="AB128" s="3">
        <v>6.0976000000000002E-2</v>
      </c>
      <c r="AC128" s="3">
        <v>0.212121</v>
      </c>
      <c r="AD128" s="3">
        <v>0.23958299999999999</v>
      </c>
      <c r="AE128" s="3">
        <v>0.27419399999999999</v>
      </c>
      <c r="AF128" s="3">
        <v>0.41379300000000002</v>
      </c>
      <c r="AG128" s="3">
        <v>0.319328</v>
      </c>
      <c r="AH128" s="3"/>
      <c r="AI128" s="3"/>
      <c r="AJ128" s="3"/>
      <c r="AK128" s="3"/>
    </row>
    <row r="129" spans="1:37" ht="14.25" x14ac:dyDescent="0.2">
      <c r="A129" s="3">
        <v>475</v>
      </c>
      <c r="B129" s="3">
        <v>0.8</v>
      </c>
      <c r="C129" s="3">
        <v>0.217391</v>
      </c>
      <c r="D129" s="3">
        <v>0.16666700000000001</v>
      </c>
      <c r="E129" s="3">
        <v>0.55172399999999999</v>
      </c>
      <c r="F129" s="3">
        <v>5.2631999999999998E-2</v>
      </c>
      <c r="G129" s="3">
        <v>7.5342000000000006E-2</v>
      </c>
      <c r="H129" s="3">
        <v>0.117647</v>
      </c>
      <c r="I129" s="3">
        <v>9.8039000000000001E-2</v>
      </c>
      <c r="J129" s="3">
        <v>0.33552599999999999</v>
      </c>
      <c r="K129" s="3">
        <v>0.26530599999999999</v>
      </c>
      <c r="L129" s="3">
        <v>8.1339999999999996E-2</v>
      </c>
      <c r="M129" s="3">
        <v>9.1743000000000005E-2</v>
      </c>
      <c r="N129" s="3">
        <v>0.20987700000000001</v>
      </c>
      <c r="O129" s="3">
        <v>0.10084</v>
      </c>
      <c r="P129" s="3">
        <v>0.17560999999999999</v>
      </c>
      <c r="Q129" s="3">
        <v>9.1743000000000005E-2</v>
      </c>
      <c r="R129" s="3">
        <v>0.39361699999999999</v>
      </c>
      <c r="S129" s="3">
        <v>0.467391</v>
      </c>
      <c r="T129" s="3">
        <v>0.24719099999999999</v>
      </c>
      <c r="U129" s="3">
        <v>0.33333299999999999</v>
      </c>
      <c r="V129" s="3">
        <v>0.52054800000000001</v>
      </c>
      <c r="W129" s="3">
        <v>0.415385</v>
      </c>
      <c r="X129" s="3">
        <v>0.22680400000000001</v>
      </c>
      <c r="Y129" s="3">
        <v>0.203125</v>
      </c>
      <c r="Z129" s="3">
        <v>0.358491</v>
      </c>
      <c r="AA129" s="3">
        <v>9.8361000000000004E-2</v>
      </c>
      <c r="AB129" s="3">
        <v>3.6584999999999999E-2</v>
      </c>
      <c r="AC129" s="3">
        <v>0.30303000000000002</v>
      </c>
      <c r="AD129" s="3">
        <v>0.17708299999999999</v>
      </c>
      <c r="AE129" s="3">
        <v>0.32258100000000001</v>
      </c>
      <c r="AF129" s="3">
        <v>0.5</v>
      </c>
      <c r="AG129" s="3">
        <v>0.32773099999999999</v>
      </c>
      <c r="AH129" s="3"/>
      <c r="AI129" s="3"/>
      <c r="AJ129" s="3"/>
      <c r="AK129" s="3"/>
    </row>
    <row r="130" spans="1:37" ht="14.25" x14ac:dyDescent="0.2">
      <c r="A130" s="3">
        <v>480</v>
      </c>
      <c r="B130" s="3">
        <v>0.68</v>
      </c>
      <c r="C130" s="3">
        <v>0.30434800000000001</v>
      </c>
      <c r="D130" s="3">
        <v>0.15</v>
      </c>
      <c r="E130" s="3">
        <v>0.436782</v>
      </c>
      <c r="F130" s="3">
        <v>0.15789500000000001</v>
      </c>
      <c r="G130" s="3">
        <v>0.136986</v>
      </c>
      <c r="H130" s="3">
        <v>0.117647</v>
      </c>
      <c r="I130" s="3">
        <v>8.4967000000000001E-2</v>
      </c>
      <c r="J130" s="3">
        <v>0.30921100000000001</v>
      </c>
      <c r="K130" s="3">
        <v>0.22449</v>
      </c>
      <c r="L130" s="3">
        <v>0.100478</v>
      </c>
      <c r="M130" s="3">
        <v>4.5872000000000003E-2</v>
      </c>
      <c r="N130" s="3">
        <v>9.8765000000000006E-2</v>
      </c>
      <c r="O130" s="3">
        <v>7.5630000000000003E-2</v>
      </c>
      <c r="P130" s="3">
        <v>0.19512199999999999</v>
      </c>
      <c r="Q130" s="3">
        <v>4.5872000000000003E-2</v>
      </c>
      <c r="R130" s="3">
        <v>0.38297900000000001</v>
      </c>
      <c r="S130" s="3">
        <v>0.38043500000000002</v>
      </c>
      <c r="T130" s="3">
        <v>0.21348300000000001</v>
      </c>
      <c r="U130" s="3">
        <v>0.8</v>
      </c>
      <c r="V130" s="3">
        <v>0.32876699999999998</v>
      </c>
      <c r="W130" s="3">
        <v>0.446154</v>
      </c>
      <c r="X130" s="3">
        <v>0.175258</v>
      </c>
      <c r="Y130" s="3">
        <v>0.125</v>
      </c>
      <c r="Z130" s="3">
        <v>0.490566</v>
      </c>
      <c r="AA130" s="3">
        <v>0.122951</v>
      </c>
      <c r="AB130" s="3">
        <v>0.19512199999999999</v>
      </c>
      <c r="AC130" s="3">
        <v>0.30303000000000002</v>
      </c>
      <c r="AD130" s="3">
        <v>0.16666700000000001</v>
      </c>
      <c r="AE130" s="3">
        <v>0.25806499999999999</v>
      </c>
      <c r="AF130" s="3">
        <v>0.37930999999999998</v>
      </c>
      <c r="AG130" s="3">
        <v>0.48739500000000002</v>
      </c>
      <c r="AH130" s="3"/>
      <c r="AI130" s="3"/>
      <c r="AJ130" s="3"/>
      <c r="AK130" s="3"/>
    </row>
    <row r="131" spans="1:37" ht="14.25" x14ac:dyDescent="0.2">
      <c r="A131" s="3">
        <v>485</v>
      </c>
      <c r="B131" s="3">
        <v>0.4</v>
      </c>
      <c r="C131" s="3">
        <v>0.30434800000000001</v>
      </c>
      <c r="D131" s="3">
        <v>0.25</v>
      </c>
      <c r="E131" s="3">
        <v>0.33333299999999999</v>
      </c>
      <c r="F131" s="3">
        <v>0.263158</v>
      </c>
      <c r="G131" s="3">
        <v>0.14383599999999999</v>
      </c>
      <c r="H131" s="3">
        <v>0.16470599999999999</v>
      </c>
      <c r="I131" s="3">
        <v>9.1503000000000001E-2</v>
      </c>
      <c r="J131" s="3">
        <v>0.29605300000000001</v>
      </c>
      <c r="K131" s="3">
        <v>0.214286</v>
      </c>
      <c r="L131" s="3">
        <v>0.105263</v>
      </c>
      <c r="M131" s="3">
        <v>7.3394000000000001E-2</v>
      </c>
      <c r="N131" s="3">
        <v>0.111111</v>
      </c>
      <c r="O131" s="3">
        <v>0.12605</v>
      </c>
      <c r="P131" s="3">
        <v>0.16097600000000001</v>
      </c>
      <c r="Q131" s="3">
        <v>7.3394000000000001E-2</v>
      </c>
      <c r="R131" s="3">
        <v>0.43617</v>
      </c>
      <c r="S131" s="3">
        <v>0.31521700000000002</v>
      </c>
      <c r="T131" s="3">
        <v>0.29213499999999998</v>
      </c>
      <c r="U131" s="3">
        <v>0.6</v>
      </c>
      <c r="V131" s="3">
        <v>0.30137000000000003</v>
      </c>
      <c r="W131" s="3">
        <v>0.4</v>
      </c>
      <c r="X131" s="3">
        <v>0.21649499999999999</v>
      </c>
      <c r="Y131" s="3">
        <v>0.109375</v>
      </c>
      <c r="Z131" s="3">
        <v>0.32075500000000001</v>
      </c>
      <c r="AA131" s="3">
        <v>0.19672100000000001</v>
      </c>
      <c r="AB131" s="3">
        <v>6.0976000000000002E-2</v>
      </c>
      <c r="AC131" s="3">
        <v>0.30303000000000002</v>
      </c>
      <c r="AD131" s="3">
        <v>0.26041700000000001</v>
      </c>
      <c r="AE131" s="3">
        <v>0.17741899999999999</v>
      </c>
      <c r="AF131" s="3">
        <v>0.39655200000000002</v>
      </c>
      <c r="AG131" s="3">
        <v>0.243697</v>
      </c>
      <c r="AH131" s="3"/>
      <c r="AI131" s="3"/>
      <c r="AJ131" s="3"/>
      <c r="AK131" s="3"/>
    </row>
    <row r="132" spans="1:37" ht="14.25" x14ac:dyDescent="0.2">
      <c r="A132" s="3">
        <v>490</v>
      </c>
      <c r="B132" s="3">
        <v>0.36</v>
      </c>
      <c r="C132" s="3">
        <v>0.52173899999999995</v>
      </c>
      <c r="D132" s="3">
        <v>0.15</v>
      </c>
      <c r="E132" s="3">
        <v>0.42528700000000003</v>
      </c>
      <c r="F132" s="3">
        <v>0.21052599999999999</v>
      </c>
      <c r="G132" s="3">
        <v>0.10958900000000001</v>
      </c>
      <c r="H132" s="3">
        <v>0.258824</v>
      </c>
      <c r="I132" s="3">
        <v>0.117647</v>
      </c>
      <c r="J132" s="3">
        <v>0.27631600000000001</v>
      </c>
      <c r="K132" s="3">
        <v>0.14285700000000001</v>
      </c>
      <c r="L132" s="3">
        <v>0.11004800000000001</v>
      </c>
      <c r="M132" s="3">
        <v>0.10091700000000001</v>
      </c>
      <c r="N132" s="3">
        <v>0.111111</v>
      </c>
      <c r="O132" s="3">
        <v>0.17647099999999999</v>
      </c>
      <c r="P132" s="3">
        <v>0.165854</v>
      </c>
      <c r="Q132" s="3">
        <v>0.10091700000000001</v>
      </c>
      <c r="R132" s="3">
        <v>0.28723399999999999</v>
      </c>
      <c r="S132" s="3">
        <v>0.22826099999999999</v>
      </c>
      <c r="T132" s="3">
        <v>0.34831499999999999</v>
      </c>
      <c r="U132" s="3">
        <v>0.86666699999999997</v>
      </c>
      <c r="V132" s="3">
        <v>0.31506800000000001</v>
      </c>
      <c r="W132" s="3">
        <v>0.52307700000000001</v>
      </c>
      <c r="X132" s="3">
        <v>0.22680400000000001</v>
      </c>
      <c r="Y132" s="3">
        <v>0.203125</v>
      </c>
      <c r="Z132" s="3">
        <v>0.43396200000000001</v>
      </c>
      <c r="AA132" s="3">
        <v>0.106557</v>
      </c>
      <c r="AB132" s="3">
        <v>0.19512199999999999</v>
      </c>
      <c r="AC132" s="3">
        <v>0.30303000000000002</v>
      </c>
      <c r="AD132" s="3">
        <v>0.17708299999999999</v>
      </c>
      <c r="AE132" s="3">
        <v>0.193548</v>
      </c>
      <c r="AF132" s="3">
        <v>0.224138</v>
      </c>
      <c r="AG132" s="3">
        <v>0.32773099999999999</v>
      </c>
      <c r="AH132" s="3"/>
      <c r="AI132" s="3"/>
      <c r="AJ132" s="3"/>
      <c r="AK132" s="3"/>
    </row>
    <row r="133" spans="1:37" ht="14.25" x14ac:dyDescent="0.2">
      <c r="A133" s="3">
        <v>495</v>
      </c>
      <c r="B133" s="3">
        <v>0.44</v>
      </c>
      <c r="C133" s="3">
        <v>0.17391300000000001</v>
      </c>
      <c r="D133" s="3">
        <v>0.283333</v>
      </c>
      <c r="E133" s="3">
        <v>0.39080500000000001</v>
      </c>
      <c r="F133" s="3">
        <v>0.31578899999999999</v>
      </c>
      <c r="G133" s="3">
        <v>7.5342000000000006E-2</v>
      </c>
      <c r="H133" s="3">
        <v>0.17647099999999999</v>
      </c>
      <c r="I133" s="3">
        <v>9.8039000000000001E-2</v>
      </c>
      <c r="J133" s="3">
        <v>0.32894699999999999</v>
      </c>
      <c r="K133" s="3">
        <v>0.17346900000000001</v>
      </c>
      <c r="L133" s="3">
        <v>0.124402</v>
      </c>
      <c r="M133" s="3">
        <v>9.1743000000000005E-2</v>
      </c>
      <c r="N133" s="3">
        <v>0.111111</v>
      </c>
      <c r="O133" s="3">
        <v>0.13445399999999999</v>
      </c>
      <c r="P133" s="3">
        <v>0.23902399999999999</v>
      </c>
      <c r="Q133" s="3">
        <v>9.1743000000000005E-2</v>
      </c>
      <c r="R133" s="3">
        <v>0.34042600000000001</v>
      </c>
      <c r="S133" s="3">
        <v>0.27173900000000001</v>
      </c>
      <c r="T133" s="3">
        <v>0.24719099999999999</v>
      </c>
      <c r="U133" s="3">
        <v>0.466667</v>
      </c>
      <c r="V133" s="3">
        <v>0.369863</v>
      </c>
      <c r="W133" s="3">
        <v>0.446154</v>
      </c>
      <c r="X133" s="3">
        <v>0.23711299999999999</v>
      </c>
      <c r="Y133" s="3">
        <v>0.125</v>
      </c>
      <c r="Z133" s="3">
        <v>0.490566</v>
      </c>
      <c r="AA133" s="3">
        <v>0.237705</v>
      </c>
      <c r="AB133" s="3">
        <v>0.13414599999999999</v>
      </c>
      <c r="AC133" s="3">
        <v>0.33333299999999999</v>
      </c>
      <c r="AD133" s="3">
        <v>9.375E-2</v>
      </c>
      <c r="AE133" s="3">
        <v>0.209677</v>
      </c>
      <c r="AF133" s="3">
        <v>0.24137900000000001</v>
      </c>
      <c r="AG133" s="3">
        <v>0.31092399999999998</v>
      </c>
      <c r="AH133" s="3"/>
      <c r="AI133" s="3"/>
      <c r="AJ133" s="3"/>
      <c r="AK133" s="3"/>
    </row>
    <row r="134" spans="1:37" ht="14.25" x14ac:dyDescent="0.2">
      <c r="A134" s="3">
        <v>500</v>
      </c>
      <c r="B134" s="3">
        <v>0.36</v>
      </c>
      <c r="C134" s="3">
        <v>0.17391300000000001</v>
      </c>
      <c r="D134" s="3">
        <v>0.15</v>
      </c>
      <c r="E134" s="3">
        <v>0.41379300000000002</v>
      </c>
      <c r="F134" s="3">
        <v>0.263158</v>
      </c>
      <c r="G134" s="3">
        <v>8.2192000000000001E-2</v>
      </c>
      <c r="H134" s="3">
        <v>0.22352900000000001</v>
      </c>
      <c r="I134" s="3">
        <v>0.117647</v>
      </c>
      <c r="J134" s="3">
        <v>0.40789500000000001</v>
      </c>
      <c r="K134" s="3">
        <v>0.16326499999999999</v>
      </c>
      <c r="L134" s="3">
        <v>0.100478</v>
      </c>
      <c r="M134" s="3">
        <v>3.6697E-2</v>
      </c>
      <c r="N134" s="3">
        <v>0.123457</v>
      </c>
      <c r="O134" s="3">
        <v>8.4033999999999998E-2</v>
      </c>
      <c r="P134" s="3">
        <v>0.15121999999999999</v>
      </c>
      <c r="Q134" s="3">
        <v>3.6697E-2</v>
      </c>
      <c r="R134" s="3">
        <v>0.29787200000000003</v>
      </c>
      <c r="S134" s="3">
        <v>0.31521700000000002</v>
      </c>
      <c r="T134" s="3">
        <v>0.34831499999999999</v>
      </c>
      <c r="U134" s="3">
        <v>0.93333299999999997</v>
      </c>
      <c r="V134" s="3">
        <v>0.26027400000000001</v>
      </c>
      <c r="W134" s="3">
        <v>0.538462</v>
      </c>
      <c r="X134" s="3">
        <v>0.25773200000000002</v>
      </c>
      <c r="Y134" s="3">
        <v>0.140625</v>
      </c>
      <c r="Z134" s="3">
        <v>0.50943400000000005</v>
      </c>
      <c r="AA134" s="3">
        <v>0.11475399999999999</v>
      </c>
      <c r="AB134" s="3">
        <v>0.13414599999999999</v>
      </c>
      <c r="AC134" s="3">
        <v>0.33333299999999999</v>
      </c>
      <c r="AD134" s="3">
        <v>0.21875</v>
      </c>
      <c r="AE134" s="3">
        <v>0.290323</v>
      </c>
      <c r="AF134" s="3">
        <v>0.41379300000000002</v>
      </c>
      <c r="AG134" s="3">
        <v>0.42016799999999999</v>
      </c>
      <c r="AH134" s="3"/>
      <c r="AI134" s="3"/>
      <c r="AJ134" s="3"/>
      <c r="AK134" s="3"/>
    </row>
    <row r="135" spans="1:37" ht="14.25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</row>
    <row r="136" spans="1:37" ht="14.25" x14ac:dyDescent="0.2">
      <c r="A136" s="3" t="s">
        <v>37</v>
      </c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</row>
    <row r="137" spans="1:37" ht="14.25" x14ac:dyDescent="0.2">
      <c r="A137" s="3" t="s">
        <v>58</v>
      </c>
      <c r="B137" s="3" t="s">
        <v>1</v>
      </c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</row>
    <row r="138" spans="1:37" ht="14.25" x14ac:dyDescent="0.2">
      <c r="A138" s="3">
        <v>0.66666667000000002</v>
      </c>
      <c r="B138" s="3">
        <v>0.52475247999999997</v>
      </c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</row>
    <row r="139" spans="1:37" ht="14.25" x14ac:dyDescent="0.2">
      <c r="A139" s="3">
        <v>0.52380952000000003</v>
      </c>
      <c r="B139" s="3">
        <v>0.71698112999999997</v>
      </c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</row>
    <row r="140" spans="1:37" ht="14.25" x14ac:dyDescent="0.2">
      <c r="A140" s="3">
        <v>0.60335196000000002</v>
      </c>
      <c r="B140" s="3">
        <v>0.57843137</v>
      </c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</row>
    <row r="141" spans="1:37" ht="14.25" x14ac:dyDescent="0.2">
      <c r="A141" s="3">
        <v>0.64406779999999997</v>
      </c>
      <c r="B141" s="3">
        <v>0.34328357999999998</v>
      </c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</row>
    <row r="142" spans="1:37" ht="14.25" x14ac:dyDescent="0.2">
      <c r="A142" s="3">
        <v>0.6</v>
      </c>
      <c r="B142" s="3">
        <v>0.84615384999999999</v>
      </c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</row>
    <row r="143" spans="1:37" ht="14.25" x14ac:dyDescent="0.2">
      <c r="A143" s="3">
        <v>0.80869564999999999</v>
      </c>
      <c r="B143" s="3">
        <v>0.65555556000000004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</row>
    <row r="144" spans="1:37" ht="14.25" x14ac:dyDescent="0.2">
      <c r="A144" s="3">
        <v>0.51879699000000001</v>
      </c>
      <c r="B144" s="3">
        <v>0.81159420000000004</v>
      </c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</row>
    <row r="145" spans="1:37" ht="14.25" x14ac:dyDescent="0.2">
      <c r="A145" s="3">
        <v>0.84946237000000002</v>
      </c>
      <c r="B145" s="3">
        <v>0.65625</v>
      </c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</row>
    <row r="146" spans="1:37" ht="14.25" x14ac:dyDescent="0.2">
      <c r="A146" s="3">
        <v>0.69540230000000003</v>
      </c>
      <c r="B146" s="3">
        <v>0.59210525999999997</v>
      </c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</row>
    <row r="147" spans="1:37" ht="14.25" x14ac:dyDescent="0.2">
      <c r="A147" s="3">
        <v>0.60975610000000002</v>
      </c>
      <c r="B147" s="3">
        <v>0.45333332999999998</v>
      </c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</row>
    <row r="148" spans="1:37" ht="14.25" x14ac:dyDescent="0.2">
      <c r="A148" s="3">
        <v>0.671875</v>
      </c>
      <c r="B148" s="3">
        <v>0.50724638</v>
      </c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</row>
    <row r="149" spans="1:37" ht="14.25" x14ac:dyDescent="0.2">
      <c r="A149" s="3">
        <v>0.57142857000000002</v>
      </c>
      <c r="B149" s="3">
        <v>0.625</v>
      </c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</row>
    <row r="150" spans="1:37" ht="14.25" x14ac:dyDescent="0.2">
      <c r="A150" s="3">
        <v>0.65942029000000002</v>
      </c>
      <c r="B150" s="3">
        <v>0.59398496000000001</v>
      </c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</row>
    <row r="151" spans="1:37" ht="14.25" x14ac:dyDescent="0.2">
      <c r="A151" s="3">
        <v>1.02531646</v>
      </c>
      <c r="B151" s="3">
        <v>0.76470587999999995</v>
      </c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</row>
    <row r="152" spans="1:37" ht="14.25" x14ac:dyDescent="0.2">
      <c r="A152" s="3">
        <v>0.65178570999999996</v>
      </c>
      <c r="B152" s="3">
        <v>0.63473053999999995</v>
      </c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</row>
    <row r="153" spans="1:37" ht="14.25" x14ac:dyDescent="0.2">
      <c r="A153" s="3">
        <v>0.73333333000000001</v>
      </c>
      <c r="B153" s="3">
        <v>0.61406956739130436</v>
      </c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</row>
    <row r="154" spans="1:37" ht="14.25" x14ac:dyDescent="0.2">
      <c r="A154" s="3">
        <v>0.93220338999999997</v>
      </c>
      <c r="B154" s="3">
        <v>0.50684932000000005</v>
      </c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</row>
    <row r="155" spans="1:37" ht="14.25" x14ac:dyDescent="0.2">
      <c r="A155" s="3">
        <v>0.64367816</v>
      </c>
      <c r="B155" s="3">
        <v>0.66666667000000002</v>
      </c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</row>
    <row r="156" spans="1:37" ht="14.25" x14ac:dyDescent="0.2">
      <c r="A156" s="3">
        <v>0.77142856999999998</v>
      </c>
      <c r="B156" s="3">
        <v>0.98969072000000002</v>
      </c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</row>
    <row r="157" spans="1:37" ht="14.25" x14ac:dyDescent="0.2">
      <c r="A157" s="3">
        <v>0.9375</v>
      </c>
      <c r="B157" s="3">
        <v>0.63025209999999998</v>
      </c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</row>
    <row r="158" spans="1:37" ht="14.25" x14ac:dyDescent="0.2">
      <c r="A158" s="3">
        <v>0.80357142999999998</v>
      </c>
      <c r="B158" s="3">
        <v>0.57264957000000005</v>
      </c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</row>
    <row r="159" spans="1:37" ht="14.25" x14ac:dyDescent="0.2">
      <c r="A159" s="3">
        <v>0.57142857000000002</v>
      </c>
      <c r="B159" s="3">
        <v>0.52083332999999998</v>
      </c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</row>
    <row r="160" spans="1:37" ht="14.25" x14ac:dyDescent="0.2">
      <c r="A160" s="3">
        <v>0.62601625999999999</v>
      </c>
      <c r="B160" s="3">
        <v>0.63157894999999997</v>
      </c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</row>
    <row r="161" spans="1:37" ht="14.25" x14ac:dyDescent="0.2">
      <c r="A161" s="3">
        <v>0.73636363999999999</v>
      </c>
      <c r="B161" s="3">
        <v>0.30097087</v>
      </c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</row>
    <row r="162" spans="1:37" ht="14.25" x14ac:dyDescent="0.2">
      <c r="A162" s="3">
        <v>1.0151515200000001</v>
      </c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</row>
    <row r="163" spans="1:37" ht="14.25" x14ac:dyDescent="0.2">
      <c r="A163" s="3">
        <v>0.97196262</v>
      </c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</row>
    <row r="164" spans="1:37" ht="14.25" x14ac:dyDescent="0.2">
      <c r="A164" s="3">
        <v>0.85185184999999997</v>
      </c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</row>
    <row r="165" spans="1:37" ht="14.25" x14ac:dyDescent="0.2">
      <c r="A165" s="3">
        <v>0.87692307999999997</v>
      </c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</row>
    <row r="166" spans="1:37" ht="14.25" x14ac:dyDescent="0.2">
      <c r="A166" s="3">
        <v>0.74193547999999998</v>
      </c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</row>
    <row r="167" spans="1:37" ht="14.25" x14ac:dyDescent="0.2">
      <c r="A167" s="3">
        <v>0.85074627000000003</v>
      </c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</row>
    <row r="168" spans="1:37" ht="14.25" x14ac:dyDescent="0.2">
      <c r="A168" s="3">
        <v>0.49</v>
      </c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</row>
    <row r="169" spans="1:37" ht="14.25" x14ac:dyDescent="0.2">
      <c r="A169" s="3">
        <v>0.77777777999999997</v>
      </c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</row>
    <row r="170" spans="1:37" ht="14.25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</row>
    <row r="171" spans="1:37" ht="14.25" x14ac:dyDescent="0.2">
      <c r="A171" s="3" t="s">
        <v>38</v>
      </c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</row>
    <row r="172" spans="1:37" ht="14.25" x14ac:dyDescent="0.2">
      <c r="A172" s="3" t="s">
        <v>2</v>
      </c>
      <c r="B172" s="19" t="s">
        <v>59</v>
      </c>
      <c r="C172" s="19"/>
      <c r="D172" s="19"/>
      <c r="E172" s="19"/>
      <c r="F172" s="19"/>
      <c r="G172" s="19"/>
      <c r="H172" s="19"/>
      <c r="I172" s="19"/>
      <c r="J172" s="19"/>
      <c r="K172" s="19"/>
      <c r="L172" s="19"/>
      <c r="M172" s="19"/>
      <c r="N172" s="19"/>
      <c r="O172" s="19"/>
      <c r="P172" s="19"/>
      <c r="Q172" s="19"/>
      <c r="R172" s="19"/>
      <c r="S172" s="19"/>
      <c r="T172" s="19"/>
      <c r="U172" s="19"/>
      <c r="V172" s="19"/>
      <c r="W172" s="19"/>
      <c r="X172" s="19"/>
      <c r="Y172" s="19"/>
      <c r="Z172" s="19"/>
      <c r="AA172" s="19"/>
      <c r="AB172" s="19"/>
      <c r="AC172" s="19"/>
      <c r="AD172" s="19"/>
      <c r="AE172" s="19"/>
      <c r="AF172" s="19"/>
      <c r="AG172" s="19"/>
      <c r="AH172" s="3"/>
      <c r="AI172" s="3"/>
      <c r="AJ172" s="3"/>
      <c r="AK172" s="3"/>
    </row>
    <row r="173" spans="1:37" ht="14.25" x14ac:dyDescent="0.2">
      <c r="A173" s="3">
        <v>5</v>
      </c>
      <c r="B173" s="3">
        <v>0</v>
      </c>
      <c r="C173" s="3">
        <v>0</v>
      </c>
      <c r="D173" s="3">
        <v>0</v>
      </c>
      <c r="E173" s="3">
        <v>5.9170000000000004E-3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9.4339999999999997E-3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9.5239999999999995E-3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/>
      <c r="AI173" s="3"/>
      <c r="AJ173" s="3"/>
      <c r="AK173" s="3"/>
    </row>
    <row r="174" spans="1:37" ht="14.25" x14ac:dyDescent="0.2">
      <c r="A174" s="3">
        <v>10</v>
      </c>
      <c r="B174" s="3">
        <v>2.0202000000000001E-2</v>
      </c>
      <c r="C174" s="3">
        <v>6.5360000000000001E-3</v>
      </c>
      <c r="D174" s="3">
        <v>0</v>
      </c>
      <c r="E174" s="3">
        <v>0</v>
      </c>
      <c r="F174" s="3">
        <v>4.3478000000000003E-2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6.0239999999999998E-3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8.9289999999999994E-3</v>
      </c>
      <c r="W174" s="3">
        <v>0</v>
      </c>
      <c r="X174" s="3">
        <v>0</v>
      </c>
      <c r="Y174" s="3">
        <v>7.8130000000000005E-3</v>
      </c>
      <c r="Z174" s="3">
        <v>0</v>
      </c>
      <c r="AA174" s="3">
        <v>0</v>
      </c>
      <c r="AB174" s="3">
        <v>5.1019999999999998E-3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/>
      <c r="AI174" s="3"/>
      <c r="AJ174" s="3"/>
      <c r="AK174" s="3"/>
    </row>
    <row r="175" spans="1:37" ht="14.25" x14ac:dyDescent="0.2">
      <c r="A175" s="3">
        <v>15</v>
      </c>
      <c r="B175" s="3">
        <v>2.0202000000000001E-2</v>
      </c>
      <c r="C175" s="3">
        <v>1.9608E-2</v>
      </c>
      <c r="D175" s="3">
        <v>0</v>
      </c>
      <c r="E175" s="3">
        <v>1.1834000000000001E-2</v>
      </c>
      <c r="F175" s="3">
        <v>0</v>
      </c>
      <c r="G175" s="3">
        <v>0</v>
      </c>
      <c r="H175" s="3">
        <v>8.5470000000000008E-3</v>
      </c>
      <c r="I175" s="3">
        <v>0</v>
      </c>
      <c r="J175" s="3">
        <v>8.0649999999999993E-3</v>
      </c>
      <c r="K175" s="3">
        <v>2.5000000000000001E-2</v>
      </c>
      <c r="L175" s="3">
        <v>1.8867999999999999E-2</v>
      </c>
      <c r="M175" s="3">
        <v>6.0239999999999998E-3</v>
      </c>
      <c r="N175" s="3">
        <v>0</v>
      </c>
      <c r="O175" s="3">
        <v>6.757E-3</v>
      </c>
      <c r="P175" s="3">
        <v>0</v>
      </c>
      <c r="Q175" s="3">
        <v>0</v>
      </c>
      <c r="R175" s="3">
        <v>0</v>
      </c>
      <c r="S175" s="3">
        <v>3.2258000000000002E-2</v>
      </c>
      <c r="T175" s="3">
        <v>0</v>
      </c>
      <c r="U175" s="3">
        <v>0</v>
      </c>
      <c r="V175" s="3">
        <v>8.9289999999999994E-3</v>
      </c>
      <c r="W175" s="3">
        <v>1.9047999999999999E-2</v>
      </c>
      <c r="X175" s="3">
        <v>1.2048E-2</v>
      </c>
      <c r="Y175" s="3">
        <v>1.5625E-2</v>
      </c>
      <c r="Z175" s="3">
        <v>1.4184E-2</v>
      </c>
      <c r="AA175" s="3">
        <v>1.7391E-2</v>
      </c>
      <c r="AB175" s="3">
        <v>1.5306E-2</v>
      </c>
      <c r="AC175" s="3">
        <v>7.2989999999999999E-3</v>
      </c>
      <c r="AD175" s="3">
        <v>0</v>
      </c>
      <c r="AE175" s="3">
        <v>0.01</v>
      </c>
      <c r="AF175" s="3">
        <v>0</v>
      </c>
      <c r="AG175" s="3">
        <v>3.5460999999999999E-2</v>
      </c>
      <c r="AH175" s="3"/>
      <c r="AI175" s="3"/>
      <c r="AJ175" s="3"/>
      <c r="AK175" s="3"/>
    </row>
    <row r="176" spans="1:37" ht="14.25" x14ac:dyDescent="0.2">
      <c r="A176" s="3">
        <v>20</v>
      </c>
      <c r="B176" s="3">
        <v>1.0101000000000001E-2</v>
      </c>
      <c r="C176" s="3">
        <v>2.6144000000000001E-2</v>
      </c>
      <c r="D176" s="3">
        <v>1.1235999999999999E-2</v>
      </c>
      <c r="E176" s="3">
        <v>2.3668999999999999E-2</v>
      </c>
      <c r="F176" s="3">
        <v>0</v>
      </c>
      <c r="G176" s="3">
        <v>6.2110000000000004E-3</v>
      </c>
      <c r="H176" s="3">
        <v>8.5470000000000008E-3</v>
      </c>
      <c r="I176" s="3">
        <v>0</v>
      </c>
      <c r="J176" s="3">
        <v>0</v>
      </c>
      <c r="K176" s="3">
        <v>0</v>
      </c>
      <c r="L176" s="3">
        <v>9.4339999999999997E-3</v>
      </c>
      <c r="M176" s="3">
        <v>2.4095999999999999E-2</v>
      </c>
      <c r="N176" s="3">
        <v>0</v>
      </c>
      <c r="O176" s="3">
        <v>0</v>
      </c>
      <c r="P176" s="3">
        <v>1.1364000000000001E-2</v>
      </c>
      <c r="Q176" s="3">
        <v>0</v>
      </c>
      <c r="R176" s="3">
        <v>8.8500000000000002E-3</v>
      </c>
      <c r="S176" s="3">
        <v>0</v>
      </c>
      <c r="T176" s="3">
        <v>0</v>
      </c>
      <c r="U176" s="3">
        <v>0</v>
      </c>
      <c r="V176" s="3">
        <v>8.9289999999999994E-3</v>
      </c>
      <c r="W176" s="3">
        <v>0</v>
      </c>
      <c r="X176" s="3">
        <v>1.2048E-2</v>
      </c>
      <c r="Y176" s="3">
        <v>3.125E-2</v>
      </c>
      <c r="Z176" s="3">
        <v>1.4184E-2</v>
      </c>
      <c r="AA176" s="3">
        <v>1.3043000000000001E-2</v>
      </c>
      <c r="AB176" s="3">
        <v>3.0612E-2</v>
      </c>
      <c r="AC176" s="3">
        <v>2.9197000000000001E-2</v>
      </c>
      <c r="AD176" s="3">
        <v>0</v>
      </c>
      <c r="AE176" s="3">
        <v>0.05</v>
      </c>
      <c r="AF176" s="3">
        <v>0</v>
      </c>
      <c r="AG176" s="3">
        <v>4.9645000000000002E-2</v>
      </c>
      <c r="AH176" s="3"/>
      <c r="AI176" s="3"/>
      <c r="AJ176" s="3"/>
      <c r="AK176" s="3"/>
    </row>
    <row r="177" spans="1:37" ht="14.25" x14ac:dyDescent="0.2">
      <c r="A177" s="3">
        <v>25</v>
      </c>
      <c r="B177" s="3">
        <v>6.0606E-2</v>
      </c>
      <c r="C177" s="3">
        <v>2.6144000000000001E-2</v>
      </c>
      <c r="D177" s="3">
        <v>4.4943999999999998E-2</v>
      </c>
      <c r="E177" s="3">
        <v>1.7750999999999999E-2</v>
      </c>
      <c r="F177" s="3">
        <v>0</v>
      </c>
      <c r="G177" s="3">
        <v>1.8634000000000001E-2</v>
      </c>
      <c r="H177" s="3">
        <v>0</v>
      </c>
      <c r="I177" s="3">
        <v>0</v>
      </c>
      <c r="J177" s="3">
        <v>0</v>
      </c>
      <c r="K177" s="3">
        <v>2.5000000000000001E-2</v>
      </c>
      <c r="L177" s="3">
        <v>9.4339999999999993E-2</v>
      </c>
      <c r="M177" s="3">
        <v>3.6144999999999997E-2</v>
      </c>
      <c r="N177" s="3">
        <v>0</v>
      </c>
      <c r="O177" s="3">
        <v>4.7296999999999999E-2</v>
      </c>
      <c r="P177" s="3">
        <v>6.8182000000000006E-2</v>
      </c>
      <c r="Q177" s="3">
        <v>2.4590000000000001E-2</v>
      </c>
      <c r="R177" s="3">
        <v>1.7698999999999999E-2</v>
      </c>
      <c r="S177" s="3">
        <v>0.12903200000000001</v>
      </c>
      <c r="T177" s="3">
        <v>7.1939999999999999E-3</v>
      </c>
      <c r="U177" s="3">
        <v>0</v>
      </c>
      <c r="V177" s="3">
        <v>8.9289999999999994E-3</v>
      </c>
      <c r="W177" s="3">
        <v>4.7619000000000002E-2</v>
      </c>
      <c r="X177" s="3">
        <v>0</v>
      </c>
      <c r="Y177" s="3">
        <v>8.5938000000000001E-2</v>
      </c>
      <c r="Z177" s="3">
        <v>1.4184E-2</v>
      </c>
      <c r="AA177" s="3">
        <v>6.5216999999999997E-2</v>
      </c>
      <c r="AB177" s="3">
        <v>2.0407999999999999E-2</v>
      </c>
      <c r="AC177" s="3">
        <v>0.131387</v>
      </c>
      <c r="AD177" s="3">
        <v>0</v>
      </c>
      <c r="AE177" s="3">
        <v>0.02</v>
      </c>
      <c r="AF177" s="3">
        <v>0</v>
      </c>
      <c r="AG177" s="3">
        <v>9.9291000000000004E-2</v>
      </c>
      <c r="AH177" s="3"/>
      <c r="AI177" s="3"/>
      <c r="AJ177" s="3"/>
      <c r="AK177" s="3"/>
    </row>
    <row r="178" spans="1:37" ht="14.25" x14ac:dyDescent="0.2">
      <c r="A178" s="3">
        <v>30</v>
      </c>
      <c r="B178" s="3">
        <v>2.0202000000000001E-2</v>
      </c>
      <c r="C178" s="3">
        <v>9.1503000000000001E-2</v>
      </c>
      <c r="D178" s="3">
        <v>4.4943999999999998E-2</v>
      </c>
      <c r="E178" s="3">
        <v>4.7336999999999997E-2</v>
      </c>
      <c r="F178" s="3">
        <v>0</v>
      </c>
      <c r="G178" s="3">
        <v>1.8634000000000001E-2</v>
      </c>
      <c r="H178" s="3">
        <v>2.5641000000000001E-2</v>
      </c>
      <c r="I178" s="3">
        <v>3.5088000000000001E-2</v>
      </c>
      <c r="J178" s="3">
        <v>1.6129000000000001E-2</v>
      </c>
      <c r="K178" s="3">
        <v>2.5000000000000001E-2</v>
      </c>
      <c r="L178" s="3">
        <v>9.4339999999999993E-2</v>
      </c>
      <c r="M178" s="3">
        <v>6.6265000000000004E-2</v>
      </c>
      <c r="N178" s="3">
        <v>3.2258000000000002E-2</v>
      </c>
      <c r="O178" s="3">
        <v>2.7026999999999999E-2</v>
      </c>
      <c r="P178" s="3">
        <v>0.102273</v>
      </c>
      <c r="Q178" s="3">
        <v>3.2786999999999997E-2</v>
      </c>
      <c r="R178" s="3">
        <v>1.7698999999999999E-2</v>
      </c>
      <c r="S178" s="3">
        <v>9.6773999999999999E-2</v>
      </c>
      <c r="T178" s="3">
        <v>7.1939999999999999E-3</v>
      </c>
      <c r="U178" s="3">
        <v>2.0618999999999998E-2</v>
      </c>
      <c r="V178" s="3">
        <v>4.4643000000000002E-2</v>
      </c>
      <c r="W178" s="3">
        <v>1.9047999999999999E-2</v>
      </c>
      <c r="X178" s="3">
        <v>0</v>
      </c>
      <c r="Y178" s="3">
        <v>3.9063000000000001E-2</v>
      </c>
      <c r="Z178" s="3">
        <v>4.9645000000000002E-2</v>
      </c>
      <c r="AA178" s="3">
        <v>7.8260999999999997E-2</v>
      </c>
      <c r="AB178" s="3">
        <v>2.0407999999999999E-2</v>
      </c>
      <c r="AC178" s="3">
        <v>0.109489</v>
      </c>
      <c r="AD178" s="3">
        <v>2.8570999999999999E-2</v>
      </c>
      <c r="AE178" s="3">
        <v>0.05</v>
      </c>
      <c r="AF178" s="3">
        <v>2.2221999999999999E-2</v>
      </c>
      <c r="AG178" s="3">
        <v>0.14893600000000001</v>
      </c>
      <c r="AH178" s="3"/>
      <c r="AI178" s="3"/>
      <c r="AJ178" s="3"/>
      <c r="AK178" s="3"/>
    </row>
    <row r="179" spans="1:37" ht="14.25" x14ac:dyDescent="0.2">
      <c r="A179" s="3">
        <v>35</v>
      </c>
      <c r="B179" s="3">
        <v>5.0505000000000001E-2</v>
      </c>
      <c r="C179" s="3">
        <v>8.4967000000000001E-2</v>
      </c>
      <c r="D179" s="3">
        <v>3.3708000000000002E-2</v>
      </c>
      <c r="E179" s="3">
        <v>4.7336999999999997E-2</v>
      </c>
      <c r="F179" s="3">
        <v>4.3478000000000003E-2</v>
      </c>
      <c r="G179" s="3">
        <v>3.1056E-2</v>
      </c>
      <c r="H179" s="3">
        <v>8.5470000000000008E-3</v>
      </c>
      <c r="I179" s="3">
        <v>8.7719000000000005E-2</v>
      </c>
      <c r="J179" s="3">
        <v>1.6129000000000001E-2</v>
      </c>
      <c r="K179" s="3">
        <v>0.125</v>
      </c>
      <c r="L179" s="3">
        <v>9.4339999999999993E-2</v>
      </c>
      <c r="M179" s="3">
        <v>0.114458</v>
      </c>
      <c r="N179" s="3">
        <v>8.0649999999999993E-3</v>
      </c>
      <c r="O179" s="3">
        <v>2.7026999999999999E-2</v>
      </c>
      <c r="P179" s="3">
        <v>4.5455000000000002E-2</v>
      </c>
      <c r="Q179" s="3">
        <v>2.4590000000000001E-2</v>
      </c>
      <c r="R179" s="3">
        <v>3.9822999999999997E-2</v>
      </c>
      <c r="S179" s="3">
        <v>6.4516000000000004E-2</v>
      </c>
      <c r="T179" s="3">
        <v>1.4388E-2</v>
      </c>
      <c r="U179" s="3">
        <v>3.0928000000000001E-2</v>
      </c>
      <c r="V179" s="3">
        <v>8.0356999999999998E-2</v>
      </c>
      <c r="W179" s="3">
        <v>5.7142999999999999E-2</v>
      </c>
      <c r="X179" s="3">
        <v>1.2048E-2</v>
      </c>
      <c r="Y179" s="3">
        <v>0.125</v>
      </c>
      <c r="Z179" s="3">
        <v>8.5106000000000001E-2</v>
      </c>
      <c r="AA179" s="3">
        <v>0.130435</v>
      </c>
      <c r="AB179" s="3">
        <v>3.0612E-2</v>
      </c>
      <c r="AC179" s="3">
        <v>0.145985</v>
      </c>
      <c r="AD179" s="3">
        <v>0</v>
      </c>
      <c r="AE179" s="3">
        <v>0.06</v>
      </c>
      <c r="AF179" s="3">
        <v>0</v>
      </c>
      <c r="AG179" s="3">
        <v>0.14893600000000001</v>
      </c>
      <c r="AH179" s="3"/>
      <c r="AI179" s="3"/>
      <c r="AJ179" s="3"/>
      <c r="AK179" s="3"/>
    </row>
    <row r="180" spans="1:37" ht="14.25" x14ac:dyDescent="0.2">
      <c r="A180" s="3">
        <v>40</v>
      </c>
      <c r="B180" s="3">
        <v>0.13131300000000001</v>
      </c>
      <c r="C180" s="3">
        <v>0.104575</v>
      </c>
      <c r="D180" s="3">
        <v>3.3708000000000002E-2</v>
      </c>
      <c r="E180" s="3">
        <v>0.13609499999999999</v>
      </c>
      <c r="F180" s="3">
        <v>0</v>
      </c>
      <c r="G180" s="3">
        <v>2.4844999999999999E-2</v>
      </c>
      <c r="H180" s="3">
        <v>1.7094000000000002E-2</v>
      </c>
      <c r="I180" s="3">
        <v>7.0175000000000001E-2</v>
      </c>
      <c r="J180" s="3">
        <v>4.0322999999999998E-2</v>
      </c>
      <c r="K180" s="3">
        <v>0.05</v>
      </c>
      <c r="L180" s="3">
        <v>0.18867900000000001</v>
      </c>
      <c r="M180" s="3">
        <v>0.12048200000000001</v>
      </c>
      <c r="N180" s="3">
        <v>4.8386999999999999E-2</v>
      </c>
      <c r="O180" s="3">
        <v>7.4324000000000001E-2</v>
      </c>
      <c r="P180" s="3">
        <v>0.147727</v>
      </c>
      <c r="Q180" s="3">
        <v>8.1969999999999994E-3</v>
      </c>
      <c r="R180" s="3">
        <v>6.6372E-2</v>
      </c>
      <c r="S180" s="3">
        <v>9.6773999999999999E-2</v>
      </c>
      <c r="T180" s="3">
        <v>2.8777E-2</v>
      </c>
      <c r="U180" s="3">
        <v>2.0618999999999998E-2</v>
      </c>
      <c r="V180" s="3">
        <v>3.5714000000000003E-2</v>
      </c>
      <c r="W180" s="3">
        <v>0.12381</v>
      </c>
      <c r="X180" s="3">
        <v>1.2048E-2</v>
      </c>
      <c r="Y180" s="3">
        <v>0.17968799999999999</v>
      </c>
      <c r="Z180" s="3">
        <v>7.8014E-2</v>
      </c>
      <c r="AA180" s="3">
        <v>9.1303999999999996E-2</v>
      </c>
      <c r="AB180" s="3">
        <v>6.1224000000000001E-2</v>
      </c>
      <c r="AC180" s="3">
        <v>0.175182</v>
      </c>
      <c r="AD180" s="3">
        <v>0</v>
      </c>
      <c r="AE180" s="3">
        <v>0.15</v>
      </c>
      <c r="AF180" s="3">
        <v>0</v>
      </c>
      <c r="AG180" s="3">
        <v>0.17730499999999999</v>
      </c>
      <c r="AH180" s="3"/>
      <c r="AI180" s="3"/>
      <c r="AJ180" s="3"/>
      <c r="AK180" s="3"/>
    </row>
    <row r="181" spans="1:37" ht="14.25" x14ac:dyDescent="0.2">
      <c r="A181" s="3">
        <v>45</v>
      </c>
      <c r="B181" s="3">
        <v>0.121212</v>
      </c>
      <c r="C181" s="3">
        <v>0.117647</v>
      </c>
      <c r="D181" s="3">
        <v>6.7416000000000004E-2</v>
      </c>
      <c r="E181" s="3">
        <v>0.100592</v>
      </c>
      <c r="F181" s="3">
        <v>0.130435</v>
      </c>
      <c r="G181" s="3">
        <v>3.1056E-2</v>
      </c>
      <c r="H181" s="3">
        <v>3.4188000000000003E-2</v>
      </c>
      <c r="I181" s="3">
        <v>7.0175000000000001E-2</v>
      </c>
      <c r="J181" s="3">
        <v>3.2258000000000002E-2</v>
      </c>
      <c r="K181" s="3">
        <v>0.05</v>
      </c>
      <c r="L181" s="3">
        <v>0.18867900000000001</v>
      </c>
      <c r="M181" s="3">
        <v>0.114458</v>
      </c>
      <c r="N181" s="3">
        <v>8.8709999999999997E-2</v>
      </c>
      <c r="O181" s="3">
        <v>9.4594999999999999E-2</v>
      </c>
      <c r="P181" s="3">
        <v>0.125</v>
      </c>
      <c r="Q181" s="3">
        <v>7.3770000000000002E-2</v>
      </c>
      <c r="R181" s="3">
        <v>5.3096999999999998E-2</v>
      </c>
      <c r="S181" s="3">
        <v>9.6773999999999999E-2</v>
      </c>
      <c r="T181" s="3">
        <v>2.1583000000000001E-2</v>
      </c>
      <c r="U181" s="3">
        <v>4.1237000000000003E-2</v>
      </c>
      <c r="V181" s="3">
        <v>3.5714000000000003E-2</v>
      </c>
      <c r="W181" s="3">
        <v>0.114286</v>
      </c>
      <c r="X181" s="3">
        <v>0</v>
      </c>
      <c r="Y181" s="3">
        <v>0.19531299999999999</v>
      </c>
      <c r="Z181" s="3">
        <v>7.8014E-2</v>
      </c>
      <c r="AA181" s="3">
        <v>0.165217</v>
      </c>
      <c r="AB181" s="3">
        <v>0.10204100000000001</v>
      </c>
      <c r="AC181" s="3">
        <v>0.23357700000000001</v>
      </c>
      <c r="AD181" s="3">
        <v>0</v>
      </c>
      <c r="AE181" s="3">
        <v>0.14000000000000001</v>
      </c>
      <c r="AF181" s="3">
        <v>0</v>
      </c>
      <c r="AG181" s="3">
        <v>0.248227</v>
      </c>
      <c r="AH181" s="3"/>
      <c r="AI181" s="3"/>
      <c r="AJ181" s="3"/>
      <c r="AK181" s="3"/>
    </row>
    <row r="182" spans="1:37" ht="14.25" x14ac:dyDescent="0.2">
      <c r="A182" s="3">
        <v>50</v>
      </c>
      <c r="B182" s="3">
        <v>0.16161600000000001</v>
      </c>
      <c r="C182" s="3">
        <v>0.15032699999999999</v>
      </c>
      <c r="D182" s="3">
        <v>4.4943999999999998E-2</v>
      </c>
      <c r="E182" s="3">
        <v>8.2839999999999997E-2</v>
      </c>
      <c r="F182" s="3">
        <v>8.6957000000000007E-2</v>
      </c>
      <c r="G182" s="3">
        <v>4.3478000000000003E-2</v>
      </c>
      <c r="H182" s="3">
        <v>3.4188000000000003E-2</v>
      </c>
      <c r="I182" s="3">
        <v>8.7719000000000005E-2</v>
      </c>
      <c r="J182" s="3">
        <v>2.4194E-2</v>
      </c>
      <c r="K182" s="3">
        <v>7.4999999999999997E-2</v>
      </c>
      <c r="L182" s="3">
        <v>0.25471700000000003</v>
      </c>
      <c r="M182" s="3">
        <v>0.192771</v>
      </c>
      <c r="N182" s="3">
        <v>0.12903200000000001</v>
      </c>
      <c r="O182" s="3">
        <v>0.162162</v>
      </c>
      <c r="P182" s="3">
        <v>0.204545</v>
      </c>
      <c r="Q182" s="3">
        <v>4.9180000000000001E-2</v>
      </c>
      <c r="R182" s="3">
        <v>9.2920000000000003E-2</v>
      </c>
      <c r="S182" s="3">
        <v>0.290323</v>
      </c>
      <c r="T182" s="3">
        <v>1.4388E-2</v>
      </c>
      <c r="U182" s="3">
        <v>5.1546000000000002E-2</v>
      </c>
      <c r="V182" s="3">
        <v>7.1429000000000006E-2</v>
      </c>
      <c r="W182" s="3">
        <v>0.10476199999999999</v>
      </c>
      <c r="X182" s="3">
        <v>6.0241000000000003E-2</v>
      </c>
      <c r="Y182" s="3">
        <v>0.33593800000000001</v>
      </c>
      <c r="Z182" s="3">
        <v>0.12766</v>
      </c>
      <c r="AA182" s="3">
        <v>0.178261</v>
      </c>
      <c r="AB182" s="3">
        <v>9.6938999999999997E-2</v>
      </c>
      <c r="AC182" s="3">
        <v>0.21167900000000001</v>
      </c>
      <c r="AD182" s="3">
        <v>5.7142999999999999E-2</v>
      </c>
      <c r="AE182" s="3">
        <v>0.15</v>
      </c>
      <c r="AF182" s="3">
        <v>0</v>
      </c>
      <c r="AG182" s="3">
        <v>0.30496499999999999</v>
      </c>
      <c r="AH182" s="3"/>
      <c r="AI182" s="3"/>
      <c r="AJ182" s="3"/>
      <c r="AK182" s="3"/>
    </row>
    <row r="183" spans="1:37" ht="14.25" x14ac:dyDescent="0.2">
      <c r="A183" s="3">
        <v>55</v>
      </c>
      <c r="B183" s="3">
        <v>0.16161600000000001</v>
      </c>
      <c r="C183" s="3">
        <v>0.22875799999999999</v>
      </c>
      <c r="D183" s="3">
        <v>4.4943999999999998E-2</v>
      </c>
      <c r="E183" s="3">
        <v>0.142012</v>
      </c>
      <c r="F183" s="3">
        <v>4.3478000000000003E-2</v>
      </c>
      <c r="G183" s="3">
        <v>7.4534000000000003E-2</v>
      </c>
      <c r="H183" s="3">
        <v>6.8376000000000006E-2</v>
      </c>
      <c r="I183" s="3">
        <v>0.140351</v>
      </c>
      <c r="J183" s="3">
        <v>6.4516000000000004E-2</v>
      </c>
      <c r="K183" s="3">
        <v>0.1</v>
      </c>
      <c r="L183" s="3">
        <v>0.28301900000000002</v>
      </c>
      <c r="M183" s="3">
        <v>0.22289200000000001</v>
      </c>
      <c r="N183" s="3">
        <v>7.2581000000000007E-2</v>
      </c>
      <c r="O183" s="3">
        <v>0.20270299999999999</v>
      </c>
      <c r="P183" s="3">
        <v>0.34090900000000002</v>
      </c>
      <c r="Q183" s="3">
        <v>2.4590000000000001E-2</v>
      </c>
      <c r="R183" s="3">
        <v>0.11946900000000001</v>
      </c>
      <c r="S183" s="3">
        <v>0.12903200000000001</v>
      </c>
      <c r="T183" s="3">
        <v>2.1583000000000001E-2</v>
      </c>
      <c r="U183" s="3">
        <v>6.1856000000000001E-2</v>
      </c>
      <c r="V183" s="3">
        <v>4.4643000000000002E-2</v>
      </c>
      <c r="W183" s="3">
        <v>0.21904799999999999</v>
      </c>
      <c r="X183" s="3">
        <v>6.0241000000000003E-2</v>
      </c>
      <c r="Y183" s="3">
        <v>0.265625</v>
      </c>
      <c r="Z183" s="3">
        <v>0.18439700000000001</v>
      </c>
      <c r="AA183" s="3">
        <v>0.243478</v>
      </c>
      <c r="AB183" s="3">
        <v>0.16836699999999999</v>
      </c>
      <c r="AC183" s="3">
        <v>0.34306599999999998</v>
      </c>
      <c r="AD183" s="3">
        <v>0</v>
      </c>
      <c r="AE183" s="3">
        <v>0.16</v>
      </c>
      <c r="AF183" s="3">
        <v>2.2221999999999999E-2</v>
      </c>
      <c r="AG183" s="3">
        <v>0.31205699999999997</v>
      </c>
      <c r="AH183" s="3"/>
      <c r="AI183" s="3"/>
      <c r="AJ183" s="3"/>
      <c r="AK183" s="3"/>
    </row>
    <row r="184" spans="1:37" ht="14.25" x14ac:dyDescent="0.2">
      <c r="A184" s="3">
        <v>60</v>
      </c>
      <c r="B184" s="3">
        <v>0.13131300000000001</v>
      </c>
      <c r="C184" s="3">
        <v>0.22875799999999999</v>
      </c>
      <c r="D184" s="3">
        <v>0.13483100000000001</v>
      </c>
      <c r="E184" s="3">
        <v>0.15384600000000001</v>
      </c>
      <c r="F184" s="3">
        <v>0.43478299999999998</v>
      </c>
      <c r="G184" s="3">
        <v>6.2112000000000001E-2</v>
      </c>
      <c r="H184" s="3">
        <v>4.2735000000000002E-2</v>
      </c>
      <c r="I184" s="3">
        <v>0.105263</v>
      </c>
      <c r="J184" s="3">
        <v>0.104839</v>
      </c>
      <c r="K184" s="3">
        <v>0.125</v>
      </c>
      <c r="L184" s="3">
        <v>0.33962300000000001</v>
      </c>
      <c r="M184" s="3">
        <v>0.27710800000000002</v>
      </c>
      <c r="N184" s="3">
        <v>0.112903</v>
      </c>
      <c r="O184" s="3">
        <v>0.31756800000000002</v>
      </c>
      <c r="P184" s="3">
        <v>0.204545</v>
      </c>
      <c r="Q184" s="3">
        <v>4.9180000000000001E-2</v>
      </c>
      <c r="R184" s="3">
        <v>0.141593</v>
      </c>
      <c r="S184" s="3">
        <v>0.16128999999999999</v>
      </c>
      <c r="T184" s="3">
        <v>5.7554000000000001E-2</v>
      </c>
      <c r="U184" s="3">
        <v>7.2165000000000007E-2</v>
      </c>
      <c r="V184" s="3">
        <v>9.8213999999999996E-2</v>
      </c>
      <c r="W184" s="3">
        <v>0.14285700000000001</v>
      </c>
      <c r="X184" s="3">
        <v>7.2289000000000006E-2</v>
      </c>
      <c r="Y184" s="3">
        <v>0.39843800000000001</v>
      </c>
      <c r="Z184" s="3">
        <v>0.10638300000000001</v>
      </c>
      <c r="AA184" s="3">
        <v>0.35652200000000001</v>
      </c>
      <c r="AB184" s="3">
        <v>0.23979600000000001</v>
      </c>
      <c r="AC184" s="3">
        <v>0.40875899999999998</v>
      </c>
      <c r="AD184" s="3">
        <v>5.7142999999999999E-2</v>
      </c>
      <c r="AE184" s="3">
        <v>0.39</v>
      </c>
      <c r="AF184" s="3">
        <v>4.4443999999999997E-2</v>
      </c>
      <c r="AG184" s="3">
        <v>0.205674</v>
      </c>
      <c r="AH184" s="3"/>
      <c r="AI184" s="3"/>
      <c r="AJ184" s="3"/>
      <c r="AK184" s="3"/>
    </row>
    <row r="185" spans="1:37" ht="14.25" x14ac:dyDescent="0.2">
      <c r="A185" s="3">
        <v>65</v>
      </c>
      <c r="B185" s="3">
        <v>0.33333299999999999</v>
      </c>
      <c r="C185" s="3">
        <v>0.22875799999999999</v>
      </c>
      <c r="D185" s="3">
        <v>0.157303</v>
      </c>
      <c r="E185" s="3">
        <v>0.15976299999999999</v>
      </c>
      <c r="F185" s="3">
        <v>0.130435</v>
      </c>
      <c r="G185" s="3">
        <v>8.6957000000000007E-2</v>
      </c>
      <c r="H185" s="3">
        <v>8.5470000000000004E-2</v>
      </c>
      <c r="I185" s="3">
        <v>0.15789500000000001</v>
      </c>
      <c r="J185" s="3">
        <v>0.17741899999999999</v>
      </c>
      <c r="K185" s="3">
        <v>0.125</v>
      </c>
      <c r="L185" s="3">
        <v>0.481132</v>
      </c>
      <c r="M185" s="3">
        <v>0.26506000000000002</v>
      </c>
      <c r="N185" s="3">
        <v>0.112903</v>
      </c>
      <c r="O185" s="3">
        <v>0.45945900000000001</v>
      </c>
      <c r="P185" s="3">
        <v>0.32954499999999998</v>
      </c>
      <c r="Q185" s="3">
        <v>6.5573999999999993E-2</v>
      </c>
      <c r="R185" s="3">
        <v>0.16814200000000001</v>
      </c>
      <c r="S185" s="3">
        <v>0.38709700000000002</v>
      </c>
      <c r="T185" s="3">
        <v>7.9136999999999999E-2</v>
      </c>
      <c r="U185" s="3">
        <v>8.2474000000000006E-2</v>
      </c>
      <c r="V185" s="3">
        <v>0.107143</v>
      </c>
      <c r="W185" s="3">
        <v>0.228571</v>
      </c>
      <c r="X185" s="3">
        <v>4.8193E-2</v>
      </c>
      <c r="Y185" s="3">
        <v>0.3125</v>
      </c>
      <c r="Z185" s="3">
        <v>0.16312099999999999</v>
      </c>
      <c r="AA185" s="3">
        <v>0.33043499999999998</v>
      </c>
      <c r="AB185" s="3">
        <v>0.22959199999999999</v>
      </c>
      <c r="AC185" s="3">
        <v>0.51094899999999999</v>
      </c>
      <c r="AD185" s="3">
        <v>0</v>
      </c>
      <c r="AE185" s="3">
        <v>0.34</v>
      </c>
      <c r="AF185" s="3">
        <v>6.6667000000000004E-2</v>
      </c>
      <c r="AG185" s="3">
        <v>0.31205699999999997</v>
      </c>
      <c r="AH185" s="3"/>
      <c r="AI185" s="3"/>
      <c r="AJ185" s="3"/>
      <c r="AK185" s="3"/>
    </row>
    <row r="186" spans="1:37" ht="14.25" x14ac:dyDescent="0.2">
      <c r="A186" s="3">
        <v>70</v>
      </c>
      <c r="B186" s="3">
        <v>0.272727</v>
      </c>
      <c r="C186" s="3">
        <v>0.28104600000000002</v>
      </c>
      <c r="D186" s="3">
        <v>0.20224700000000001</v>
      </c>
      <c r="E186" s="3">
        <v>0.21893499999999999</v>
      </c>
      <c r="F186" s="3">
        <v>0</v>
      </c>
      <c r="G186" s="3">
        <v>7.4534000000000003E-2</v>
      </c>
      <c r="H186" s="3">
        <v>6.8376000000000006E-2</v>
      </c>
      <c r="I186" s="3">
        <v>0.245614</v>
      </c>
      <c r="J186" s="3">
        <v>0.112903</v>
      </c>
      <c r="K186" s="3">
        <v>0.25</v>
      </c>
      <c r="L186" s="3">
        <v>0.52830200000000005</v>
      </c>
      <c r="M186" s="3">
        <v>0.32530100000000001</v>
      </c>
      <c r="N186" s="3">
        <v>0.12096800000000001</v>
      </c>
      <c r="O186" s="3">
        <v>0.58783799999999997</v>
      </c>
      <c r="P186" s="3">
        <v>0.36363600000000001</v>
      </c>
      <c r="Q186" s="3">
        <v>5.7376999999999997E-2</v>
      </c>
      <c r="R186" s="3">
        <v>0.20354</v>
      </c>
      <c r="S186" s="3">
        <v>0.16128999999999999</v>
      </c>
      <c r="T186" s="3">
        <v>0.115108</v>
      </c>
      <c r="U186" s="3">
        <v>0.154639</v>
      </c>
      <c r="V186" s="3">
        <v>8.9286000000000004E-2</v>
      </c>
      <c r="W186" s="3">
        <v>0.24761900000000001</v>
      </c>
      <c r="X186" s="3">
        <v>9.6385999999999999E-2</v>
      </c>
      <c r="Y186" s="3">
        <v>0.390625</v>
      </c>
      <c r="Z186" s="3">
        <v>0.21276600000000001</v>
      </c>
      <c r="AA186" s="3">
        <v>0.35652200000000001</v>
      </c>
      <c r="AB186" s="3">
        <v>0.23979600000000001</v>
      </c>
      <c r="AC186" s="3">
        <v>0.54014600000000002</v>
      </c>
      <c r="AD186" s="3">
        <v>2.8570999999999999E-2</v>
      </c>
      <c r="AE186" s="3">
        <v>0.45</v>
      </c>
      <c r="AF186" s="3">
        <v>4.4443999999999997E-2</v>
      </c>
      <c r="AG186" s="3">
        <v>0.33333299999999999</v>
      </c>
      <c r="AH186" s="3"/>
      <c r="AI186" s="3"/>
      <c r="AJ186" s="3"/>
      <c r="AK186" s="3"/>
    </row>
    <row r="187" spans="1:37" ht="14.25" x14ac:dyDescent="0.2">
      <c r="A187" s="3">
        <v>75</v>
      </c>
      <c r="B187" s="3">
        <v>0.36363600000000001</v>
      </c>
      <c r="C187" s="3">
        <v>0.32026100000000002</v>
      </c>
      <c r="D187" s="3">
        <v>0.17977499999999999</v>
      </c>
      <c r="E187" s="3">
        <v>0.24260399999999999</v>
      </c>
      <c r="F187" s="3">
        <v>0.34782600000000002</v>
      </c>
      <c r="G187" s="3">
        <v>0.124224</v>
      </c>
      <c r="H187" s="3">
        <v>8.5470000000000004E-2</v>
      </c>
      <c r="I187" s="3">
        <v>0.21052599999999999</v>
      </c>
      <c r="J187" s="3">
        <v>0.153226</v>
      </c>
      <c r="K187" s="3">
        <v>0.125</v>
      </c>
      <c r="L187" s="3">
        <v>0.53773599999999999</v>
      </c>
      <c r="M187" s="3">
        <v>0.44578299999999998</v>
      </c>
      <c r="N187" s="3">
        <v>0.16935500000000001</v>
      </c>
      <c r="O187" s="3">
        <v>0.56756799999999996</v>
      </c>
      <c r="P187" s="3">
        <v>0.30681799999999998</v>
      </c>
      <c r="Q187" s="3">
        <v>5.7376999999999997E-2</v>
      </c>
      <c r="R187" s="3">
        <v>0.29203499999999999</v>
      </c>
      <c r="S187" s="3">
        <v>0.12903200000000001</v>
      </c>
      <c r="T187" s="3">
        <v>0.100719</v>
      </c>
      <c r="U187" s="3">
        <v>0.113402</v>
      </c>
      <c r="V187" s="3">
        <v>0.223214</v>
      </c>
      <c r="W187" s="3">
        <v>0.28571400000000002</v>
      </c>
      <c r="X187" s="3">
        <v>4.8193E-2</v>
      </c>
      <c r="Y187" s="3">
        <v>0.390625</v>
      </c>
      <c r="Z187" s="3">
        <v>0.25531900000000002</v>
      </c>
      <c r="AA187" s="3">
        <v>0.45652199999999998</v>
      </c>
      <c r="AB187" s="3">
        <v>0.255102</v>
      </c>
      <c r="AC187" s="3">
        <v>0.45255499999999999</v>
      </c>
      <c r="AD187" s="3">
        <v>0</v>
      </c>
      <c r="AE187" s="3">
        <v>0.41</v>
      </c>
      <c r="AF187" s="3">
        <v>0.111111</v>
      </c>
      <c r="AG187" s="3">
        <v>0.55319099999999999</v>
      </c>
      <c r="AH187" s="3"/>
      <c r="AI187" s="3"/>
      <c r="AJ187" s="3"/>
      <c r="AK187" s="3"/>
    </row>
    <row r="188" spans="1:37" ht="14.25" x14ac:dyDescent="0.2">
      <c r="A188" s="3">
        <v>80</v>
      </c>
      <c r="B188" s="3">
        <v>0.34343400000000002</v>
      </c>
      <c r="C188" s="3">
        <v>0.41830099999999998</v>
      </c>
      <c r="D188" s="3">
        <v>0.157303</v>
      </c>
      <c r="E188" s="3">
        <v>0.23668600000000001</v>
      </c>
      <c r="F188" s="3">
        <v>0.26086999999999999</v>
      </c>
      <c r="G188" s="3">
        <v>0.161491</v>
      </c>
      <c r="H188" s="3">
        <v>0.102564</v>
      </c>
      <c r="I188" s="3">
        <v>0.22806999999999999</v>
      </c>
      <c r="J188" s="3">
        <v>0.193548</v>
      </c>
      <c r="K188" s="3">
        <v>0.17499999999999999</v>
      </c>
      <c r="L188" s="3">
        <v>0.5</v>
      </c>
      <c r="M188" s="3">
        <v>0.54216900000000001</v>
      </c>
      <c r="N188" s="3">
        <v>0.22580600000000001</v>
      </c>
      <c r="O188" s="3">
        <v>0.68243200000000004</v>
      </c>
      <c r="P188" s="3">
        <v>0.38636399999999999</v>
      </c>
      <c r="Q188" s="3">
        <v>7.3770000000000002E-2</v>
      </c>
      <c r="R188" s="3">
        <v>0.19469</v>
      </c>
      <c r="S188" s="3">
        <v>6.4516000000000004E-2</v>
      </c>
      <c r="T188" s="3">
        <v>0.107914</v>
      </c>
      <c r="U188" s="3">
        <v>0.154639</v>
      </c>
      <c r="V188" s="3">
        <v>0.23214299999999999</v>
      </c>
      <c r="W188" s="3">
        <v>0.30476199999999998</v>
      </c>
      <c r="X188" s="3">
        <v>6.0241000000000003E-2</v>
      </c>
      <c r="Y188" s="3">
        <v>0.46093800000000001</v>
      </c>
      <c r="Z188" s="3">
        <v>0.25531900000000002</v>
      </c>
      <c r="AA188" s="3">
        <v>0.49130400000000002</v>
      </c>
      <c r="AB188" s="3">
        <v>0.39795900000000001</v>
      </c>
      <c r="AC188" s="3">
        <v>0.63503600000000004</v>
      </c>
      <c r="AD188" s="3">
        <v>0.171429</v>
      </c>
      <c r="AE188" s="3">
        <v>0.38</v>
      </c>
      <c r="AF188" s="3">
        <v>8.8888999999999996E-2</v>
      </c>
      <c r="AG188" s="3">
        <v>0.46099299999999999</v>
      </c>
      <c r="AH188" s="3"/>
      <c r="AI188" s="3"/>
      <c r="AJ188" s="3"/>
      <c r="AK188" s="3"/>
    </row>
    <row r="189" spans="1:37" ht="14.25" x14ac:dyDescent="0.2">
      <c r="A189" s="3">
        <v>85</v>
      </c>
      <c r="B189" s="3">
        <v>0.36363600000000001</v>
      </c>
      <c r="C189" s="3">
        <v>0.39215699999999998</v>
      </c>
      <c r="D189" s="3">
        <v>0.19101099999999999</v>
      </c>
      <c r="E189" s="3">
        <v>0.31360900000000003</v>
      </c>
      <c r="F189" s="3">
        <v>0.26086999999999999</v>
      </c>
      <c r="G189" s="3">
        <v>0.17391300000000001</v>
      </c>
      <c r="H189" s="3">
        <v>0.119658</v>
      </c>
      <c r="I189" s="3">
        <v>0.33333299999999999</v>
      </c>
      <c r="J189" s="3">
        <v>0.137097</v>
      </c>
      <c r="K189" s="3">
        <v>0.22500000000000001</v>
      </c>
      <c r="L189" s="3">
        <v>0.63207500000000005</v>
      </c>
      <c r="M189" s="3">
        <v>0.37951800000000002</v>
      </c>
      <c r="N189" s="3">
        <v>0.33064500000000002</v>
      </c>
      <c r="O189" s="3">
        <v>0.79729700000000003</v>
      </c>
      <c r="P189" s="3">
        <v>0.36363600000000001</v>
      </c>
      <c r="Q189" s="3">
        <v>2.4590000000000001E-2</v>
      </c>
      <c r="R189" s="3">
        <v>0.30973499999999998</v>
      </c>
      <c r="S189" s="3">
        <v>0.35483900000000002</v>
      </c>
      <c r="T189" s="3">
        <v>0.15107899999999999</v>
      </c>
      <c r="U189" s="3">
        <v>0.16494800000000001</v>
      </c>
      <c r="V189" s="3">
        <v>0.223214</v>
      </c>
      <c r="W189" s="3">
        <v>0.38095200000000001</v>
      </c>
      <c r="X189" s="3">
        <v>9.6385999999999999E-2</v>
      </c>
      <c r="Y189" s="3">
        <v>0.484375</v>
      </c>
      <c r="Z189" s="3">
        <v>0.33333299999999999</v>
      </c>
      <c r="AA189" s="3">
        <v>0.395652</v>
      </c>
      <c r="AB189" s="3">
        <v>0.39795900000000001</v>
      </c>
      <c r="AC189" s="3">
        <v>0.51094899999999999</v>
      </c>
      <c r="AD189" s="3">
        <v>0.14285700000000001</v>
      </c>
      <c r="AE189" s="3">
        <v>0.39</v>
      </c>
      <c r="AF189" s="3">
        <v>4.4443999999999997E-2</v>
      </c>
      <c r="AG189" s="3">
        <v>0.56737599999999999</v>
      </c>
      <c r="AH189" s="3"/>
      <c r="AI189" s="3"/>
      <c r="AJ189" s="3"/>
      <c r="AK189" s="3"/>
    </row>
    <row r="190" spans="1:37" ht="14.25" x14ac:dyDescent="0.2">
      <c r="A190" s="3">
        <v>90</v>
      </c>
      <c r="B190" s="3">
        <v>0.34343400000000002</v>
      </c>
      <c r="C190" s="3">
        <v>0.31372499999999998</v>
      </c>
      <c r="D190" s="3">
        <v>0.146067</v>
      </c>
      <c r="E190" s="3">
        <v>0.31952700000000001</v>
      </c>
      <c r="F190" s="3">
        <v>0.34782600000000002</v>
      </c>
      <c r="G190" s="3">
        <v>0.16770199999999999</v>
      </c>
      <c r="H190" s="3">
        <v>0.13675200000000001</v>
      </c>
      <c r="I190" s="3">
        <v>0.42105300000000001</v>
      </c>
      <c r="J190" s="3">
        <v>0.25</v>
      </c>
      <c r="K190" s="3">
        <v>0.375</v>
      </c>
      <c r="L190" s="3">
        <v>0.55660399999999999</v>
      </c>
      <c r="M190" s="3">
        <v>0.45180700000000001</v>
      </c>
      <c r="N190" s="3">
        <v>0.28225800000000001</v>
      </c>
      <c r="O190" s="3">
        <v>0.79729700000000003</v>
      </c>
      <c r="P190" s="3">
        <v>0.375</v>
      </c>
      <c r="Q190" s="3">
        <v>8.1966999999999998E-2</v>
      </c>
      <c r="R190" s="3">
        <v>0.38053100000000001</v>
      </c>
      <c r="S190" s="3">
        <v>0.483871</v>
      </c>
      <c r="T190" s="3">
        <v>0.23741000000000001</v>
      </c>
      <c r="U190" s="3">
        <v>0.134021</v>
      </c>
      <c r="V190" s="3">
        <v>0.16964299999999999</v>
      </c>
      <c r="W190" s="3">
        <v>0.30476199999999998</v>
      </c>
      <c r="X190" s="3">
        <v>0.192771</v>
      </c>
      <c r="Y190" s="3">
        <v>0.421875</v>
      </c>
      <c r="Z190" s="3">
        <v>0.29077999999999998</v>
      </c>
      <c r="AA190" s="3">
        <v>0.53478300000000001</v>
      </c>
      <c r="AB190" s="3">
        <v>0.51020399999999999</v>
      </c>
      <c r="AC190" s="3">
        <v>0.72262800000000005</v>
      </c>
      <c r="AD190" s="3">
        <v>8.5713999999999999E-2</v>
      </c>
      <c r="AE190" s="3">
        <v>0.55000000000000004</v>
      </c>
      <c r="AF190" s="3">
        <v>0.222222</v>
      </c>
      <c r="AG190" s="3">
        <v>0.51773000000000002</v>
      </c>
      <c r="AH190" s="3"/>
      <c r="AI190" s="3"/>
      <c r="AJ190" s="3"/>
      <c r="AK190" s="3"/>
    </row>
    <row r="191" spans="1:37" ht="14.25" x14ac:dyDescent="0.2">
      <c r="A191" s="3">
        <v>95</v>
      </c>
      <c r="B191" s="3">
        <v>0.42424200000000001</v>
      </c>
      <c r="C191" s="3">
        <v>0.38562099999999999</v>
      </c>
      <c r="D191" s="3">
        <v>0.24719099999999999</v>
      </c>
      <c r="E191" s="3">
        <v>0.33136100000000002</v>
      </c>
      <c r="F191" s="3">
        <v>0.30434800000000001</v>
      </c>
      <c r="G191" s="3">
        <v>0.161491</v>
      </c>
      <c r="H191" s="3">
        <v>0.102564</v>
      </c>
      <c r="I191" s="3">
        <v>0.631579</v>
      </c>
      <c r="J191" s="3">
        <v>0.24193500000000001</v>
      </c>
      <c r="K191" s="3">
        <v>0.3</v>
      </c>
      <c r="L191" s="3">
        <v>0.74528300000000003</v>
      </c>
      <c r="M191" s="3">
        <v>0.5</v>
      </c>
      <c r="N191" s="3">
        <v>0.38709700000000002</v>
      </c>
      <c r="O191" s="3">
        <v>0.83783799999999997</v>
      </c>
      <c r="P191" s="3">
        <v>0.40909099999999998</v>
      </c>
      <c r="Q191" s="3">
        <v>0.14754100000000001</v>
      </c>
      <c r="R191" s="3">
        <v>0.43362800000000001</v>
      </c>
      <c r="S191" s="3">
        <v>0.45161299999999999</v>
      </c>
      <c r="T191" s="3">
        <v>0.31654700000000002</v>
      </c>
      <c r="U191" s="3">
        <v>0.247423</v>
      </c>
      <c r="V191" s="3">
        <v>0.223214</v>
      </c>
      <c r="W191" s="3">
        <v>0.37142900000000001</v>
      </c>
      <c r="X191" s="3">
        <v>0.14457800000000001</v>
      </c>
      <c r="Y191" s="3">
        <v>0.578125</v>
      </c>
      <c r="Z191" s="3">
        <v>0.59574499999999997</v>
      </c>
      <c r="AA191" s="3">
        <v>0.62173900000000004</v>
      </c>
      <c r="AB191" s="3">
        <v>0.5</v>
      </c>
      <c r="AC191" s="3">
        <v>0.57664199999999999</v>
      </c>
      <c r="AD191" s="3">
        <v>0.114286</v>
      </c>
      <c r="AE191" s="3">
        <v>0.59</v>
      </c>
      <c r="AF191" s="3">
        <v>0.17777799999999999</v>
      </c>
      <c r="AG191" s="3">
        <v>0.780142</v>
      </c>
      <c r="AH191" s="3"/>
      <c r="AI191" s="3"/>
      <c r="AJ191" s="3"/>
      <c r="AK191" s="3"/>
    </row>
    <row r="192" spans="1:37" ht="14.25" x14ac:dyDescent="0.2">
      <c r="A192" s="3">
        <v>100</v>
      </c>
      <c r="B192" s="3">
        <v>0.40404000000000001</v>
      </c>
      <c r="C192" s="3">
        <v>0.35947699999999999</v>
      </c>
      <c r="D192" s="3">
        <v>0.26966299999999999</v>
      </c>
      <c r="E192" s="3">
        <v>0.34911199999999998</v>
      </c>
      <c r="F192" s="3">
        <v>0.43478299999999998</v>
      </c>
      <c r="G192" s="3">
        <v>0.19875799999999999</v>
      </c>
      <c r="H192" s="3">
        <v>0.15384600000000001</v>
      </c>
      <c r="I192" s="3">
        <v>0.40350900000000001</v>
      </c>
      <c r="J192" s="3">
        <v>0.266129</v>
      </c>
      <c r="K192" s="3">
        <v>0.17499999999999999</v>
      </c>
      <c r="L192" s="3">
        <v>0.82075500000000001</v>
      </c>
      <c r="M192" s="3">
        <v>0.56024099999999999</v>
      </c>
      <c r="N192" s="3">
        <v>0.45161299999999999</v>
      </c>
      <c r="O192" s="3">
        <v>0.83783799999999997</v>
      </c>
      <c r="P192" s="3">
        <v>0.38636399999999999</v>
      </c>
      <c r="Q192" s="3">
        <v>0.18032799999999999</v>
      </c>
      <c r="R192" s="3">
        <v>0.40265499999999999</v>
      </c>
      <c r="S192" s="3">
        <v>0.35483900000000002</v>
      </c>
      <c r="T192" s="3">
        <v>0.39568300000000001</v>
      </c>
      <c r="U192" s="3">
        <v>0.21649499999999999</v>
      </c>
      <c r="V192" s="3">
        <v>0.17857100000000001</v>
      </c>
      <c r="W192" s="3">
        <v>0.43809500000000001</v>
      </c>
      <c r="X192" s="3">
        <v>0.18072299999999999</v>
      </c>
      <c r="Y192" s="3">
        <v>0.71093799999999996</v>
      </c>
      <c r="Z192" s="3">
        <v>0.390071</v>
      </c>
      <c r="AA192" s="3">
        <v>0.59565199999999996</v>
      </c>
      <c r="AB192" s="3">
        <v>0.55612200000000001</v>
      </c>
      <c r="AC192" s="3">
        <v>0.77372300000000005</v>
      </c>
      <c r="AD192" s="3">
        <v>0.14285700000000001</v>
      </c>
      <c r="AE192" s="3">
        <v>0.5</v>
      </c>
      <c r="AF192" s="3">
        <v>0.28888900000000001</v>
      </c>
      <c r="AG192" s="3">
        <v>0.74468100000000004</v>
      </c>
      <c r="AH192" s="3"/>
      <c r="AI192" s="3"/>
      <c r="AJ192" s="3"/>
      <c r="AK192" s="3"/>
    </row>
    <row r="193" spans="1:37" ht="14.25" x14ac:dyDescent="0.2">
      <c r="A193" s="3">
        <v>105</v>
      </c>
      <c r="B193" s="3">
        <v>0.464646</v>
      </c>
      <c r="C193" s="3">
        <v>0.30719000000000002</v>
      </c>
      <c r="D193" s="3">
        <v>0.25842700000000002</v>
      </c>
      <c r="E193" s="3">
        <v>0.29585800000000001</v>
      </c>
      <c r="F193" s="3">
        <v>0.47826099999999999</v>
      </c>
      <c r="G193" s="3">
        <v>0.186335</v>
      </c>
      <c r="H193" s="3">
        <v>0.16239300000000001</v>
      </c>
      <c r="I193" s="3">
        <v>0.631579</v>
      </c>
      <c r="J193" s="3">
        <v>0.21774199999999999</v>
      </c>
      <c r="K193" s="3">
        <v>0.25</v>
      </c>
      <c r="L193" s="3">
        <v>0.62264200000000003</v>
      </c>
      <c r="M193" s="3">
        <v>0.60843400000000003</v>
      </c>
      <c r="N193" s="3">
        <v>0.65322599999999997</v>
      </c>
      <c r="O193" s="3">
        <v>0.76351400000000003</v>
      </c>
      <c r="P193" s="3">
        <v>0.40909099999999998</v>
      </c>
      <c r="Q193" s="3">
        <v>0.24590200000000001</v>
      </c>
      <c r="R193" s="3">
        <v>0.45575199999999999</v>
      </c>
      <c r="S193" s="3">
        <v>0.51612899999999995</v>
      </c>
      <c r="T193" s="3">
        <v>0.40287800000000001</v>
      </c>
      <c r="U193" s="3">
        <v>0.21649499999999999</v>
      </c>
      <c r="V193" s="3">
        <v>0.27678599999999998</v>
      </c>
      <c r="W193" s="3">
        <v>0.409524</v>
      </c>
      <c r="X193" s="3">
        <v>0.25301200000000001</v>
      </c>
      <c r="Y193" s="3">
        <v>0.6875</v>
      </c>
      <c r="Z193" s="3">
        <v>0.546099</v>
      </c>
      <c r="AA193" s="3">
        <v>0.59130400000000005</v>
      </c>
      <c r="AB193" s="3">
        <v>0.64795899999999995</v>
      </c>
      <c r="AC193" s="3">
        <v>0.65693400000000002</v>
      </c>
      <c r="AD193" s="3">
        <v>0.2</v>
      </c>
      <c r="AE193" s="3">
        <v>0.5</v>
      </c>
      <c r="AF193" s="3">
        <v>0.28888900000000001</v>
      </c>
      <c r="AG193" s="3">
        <v>0.80141799999999996</v>
      </c>
      <c r="AH193" s="3"/>
      <c r="AI193" s="3"/>
      <c r="AJ193" s="3"/>
      <c r="AK193" s="3"/>
    </row>
    <row r="194" spans="1:37" ht="14.25" x14ac:dyDescent="0.2">
      <c r="A194" s="3">
        <v>110</v>
      </c>
      <c r="B194" s="3">
        <v>0.56565699999999997</v>
      </c>
      <c r="C194" s="3">
        <v>0.47712399999999999</v>
      </c>
      <c r="D194" s="3">
        <v>0.33707900000000002</v>
      </c>
      <c r="E194" s="3">
        <v>0.40828399999999998</v>
      </c>
      <c r="F194" s="3">
        <v>0.34782600000000002</v>
      </c>
      <c r="G194" s="3">
        <v>0.30434800000000001</v>
      </c>
      <c r="H194" s="3">
        <v>0.17948700000000001</v>
      </c>
      <c r="I194" s="3">
        <v>0.66666700000000001</v>
      </c>
      <c r="J194" s="3">
        <v>0.28225800000000001</v>
      </c>
      <c r="K194" s="3">
        <v>0.32500000000000001</v>
      </c>
      <c r="L194" s="3">
        <v>0.82075500000000001</v>
      </c>
      <c r="M194" s="3">
        <v>0.64457799999999998</v>
      </c>
      <c r="N194" s="3">
        <v>0.68548399999999998</v>
      </c>
      <c r="O194" s="3">
        <v>0.77027000000000001</v>
      </c>
      <c r="P194" s="3">
        <v>0.53409099999999998</v>
      </c>
      <c r="Q194" s="3">
        <v>0.20491799999999999</v>
      </c>
      <c r="R194" s="3">
        <v>0.44690299999999999</v>
      </c>
      <c r="S194" s="3">
        <v>0.483871</v>
      </c>
      <c r="T194" s="3">
        <v>0.546763</v>
      </c>
      <c r="U194" s="3">
        <v>0.23711299999999999</v>
      </c>
      <c r="V194" s="3">
        <v>0.27678599999999998</v>
      </c>
      <c r="W194" s="3">
        <v>0.48571399999999998</v>
      </c>
      <c r="X194" s="3">
        <v>0.25301200000000001</v>
      </c>
      <c r="Y194" s="3">
        <v>0.671875</v>
      </c>
      <c r="Z194" s="3">
        <v>0.51773000000000002</v>
      </c>
      <c r="AA194" s="3">
        <v>0.68695700000000004</v>
      </c>
      <c r="AB194" s="3">
        <v>0.70918400000000004</v>
      </c>
      <c r="AC194" s="3">
        <v>0.73722600000000005</v>
      </c>
      <c r="AD194" s="3">
        <v>0.171429</v>
      </c>
      <c r="AE194" s="3">
        <v>0.62</v>
      </c>
      <c r="AF194" s="3">
        <v>0.31111100000000003</v>
      </c>
      <c r="AG194" s="3">
        <v>0.74468100000000004</v>
      </c>
      <c r="AH194" s="3"/>
      <c r="AI194" s="3"/>
      <c r="AJ194" s="3"/>
      <c r="AK194" s="3"/>
    </row>
    <row r="195" spans="1:37" ht="14.25" x14ac:dyDescent="0.2">
      <c r="A195" s="3">
        <v>115</v>
      </c>
      <c r="B195" s="3">
        <v>0.44444400000000001</v>
      </c>
      <c r="C195" s="3">
        <v>0.52287600000000001</v>
      </c>
      <c r="D195" s="3">
        <v>0.31460700000000003</v>
      </c>
      <c r="E195" s="3">
        <v>0.485207</v>
      </c>
      <c r="F195" s="3">
        <v>0.34782600000000002</v>
      </c>
      <c r="G195" s="3">
        <v>0.192547</v>
      </c>
      <c r="H195" s="3">
        <v>0.213675</v>
      </c>
      <c r="I195" s="3">
        <v>0.66666700000000001</v>
      </c>
      <c r="J195" s="3">
        <v>0.27419399999999999</v>
      </c>
      <c r="K195" s="3">
        <v>0.45</v>
      </c>
      <c r="L195" s="3">
        <v>0.72641500000000003</v>
      </c>
      <c r="M195" s="3">
        <v>0.75903600000000004</v>
      </c>
      <c r="N195" s="3">
        <v>0.69354800000000005</v>
      </c>
      <c r="O195" s="3">
        <v>0.71621599999999996</v>
      </c>
      <c r="P195" s="3">
        <v>0.53409099999999998</v>
      </c>
      <c r="Q195" s="3">
        <v>0.213115</v>
      </c>
      <c r="R195" s="3">
        <v>0.54867299999999997</v>
      </c>
      <c r="S195" s="3">
        <v>0.38709700000000002</v>
      </c>
      <c r="T195" s="3">
        <v>0.46762599999999999</v>
      </c>
      <c r="U195" s="3">
        <v>0.21649499999999999</v>
      </c>
      <c r="V195" s="3">
        <v>0.25892900000000002</v>
      </c>
      <c r="W195" s="3">
        <v>0.49523800000000001</v>
      </c>
      <c r="X195" s="3">
        <v>0.37349399999999999</v>
      </c>
      <c r="Y195" s="3">
        <v>0.69531299999999996</v>
      </c>
      <c r="Z195" s="3">
        <v>0.58155999999999997</v>
      </c>
      <c r="AA195" s="3">
        <v>0.65652200000000005</v>
      </c>
      <c r="AB195" s="3">
        <v>0.79081599999999996</v>
      </c>
      <c r="AC195" s="3">
        <v>0.832117</v>
      </c>
      <c r="AD195" s="3">
        <v>0.37142900000000001</v>
      </c>
      <c r="AE195" s="3">
        <v>0.52</v>
      </c>
      <c r="AF195" s="3">
        <v>0.35555599999999998</v>
      </c>
      <c r="AG195" s="3">
        <v>0.75886500000000001</v>
      </c>
      <c r="AH195" s="3"/>
      <c r="AI195" s="3"/>
      <c r="AJ195" s="3"/>
      <c r="AK195" s="3"/>
    </row>
    <row r="196" spans="1:37" ht="14.25" x14ac:dyDescent="0.2">
      <c r="A196" s="3">
        <v>120</v>
      </c>
      <c r="B196" s="3">
        <v>0.49494899999999997</v>
      </c>
      <c r="C196" s="3">
        <v>0.42483700000000002</v>
      </c>
      <c r="D196" s="3">
        <v>0.34831499999999999</v>
      </c>
      <c r="E196" s="3">
        <v>0.43786999999999998</v>
      </c>
      <c r="F196" s="3">
        <v>0.26086999999999999</v>
      </c>
      <c r="G196" s="3">
        <v>0.26086999999999999</v>
      </c>
      <c r="H196" s="3">
        <v>0.239316</v>
      </c>
      <c r="I196" s="3">
        <v>0.54386000000000001</v>
      </c>
      <c r="J196" s="3">
        <v>0.37903199999999998</v>
      </c>
      <c r="K196" s="3">
        <v>0.25</v>
      </c>
      <c r="L196" s="3">
        <v>0.76415100000000002</v>
      </c>
      <c r="M196" s="3">
        <v>0.686747</v>
      </c>
      <c r="N196" s="3">
        <v>0.709677</v>
      </c>
      <c r="O196" s="3">
        <v>0.73648599999999997</v>
      </c>
      <c r="P196" s="3">
        <v>0.70454499999999998</v>
      </c>
      <c r="Q196" s="3">
        <v>0.18032799999999999</v>
      </c>
      <c r="R196" s="3">
        <v>0.53982300000000005</v>
      </c>
      <c r="S196" s="3">
        <v>0.41935499999999998</v>
      </c>
      <c r="T196" s="3">
        <v>0.58273399999999997</v>
      </c>
      <c r="U196" s="3">
        <v>0.309278</v>
      </c>
      <c r="V196" s="3">
        <v>0.3125</v>
      </c>
      <c r="W196" s="3">
        <v>0.49523800000000001</v>
      </c>
      <c r="X196" s="3">
        <v>0.301205</v>
      </c>
      <c r="Y196" s="3">
        <v>0.77343799999999996</v>
      </c>
      <c r="Z196" s="3">
        <v>0.65957399999999999</v>
      </c>
      <c r="AA196" s="3">
        <v>0.79565200000000003</v>
      </c>
      <c r="AB196" s="3">
        <v>0.71428599999999998</v>
      </c>
      <c r="AC196" s="3">
        <v>0.81751799999999997</v>
      </c>
      <c r="AD196" s="3">
        <v>0.42857099999999998</v>
      </c>
      <c r="AE196" s="3">
        <v>0.51</v>
      </c>
      <c r="AF196" s="3">
        <v>0.35555599999999998</v>
      </c>
      <c r="AG196" s="3">
        <v>0.98581600000000003</v>
      </c>
      <c r="AH196" s="3"/>
      <c r="AI196" s="3"/>
      <c r="AJ196" s="3"/>
      <c r="AK196" s="3"/>
    </row>
    <row r="197" spans="1:37" ht="14.25" x14ac:dyDescent="0.2">
      <c r="A197" s="3">
        <v>125</v>
      </c>
      <c r="B197" s="3">
        <v>0.68686899999999995</v>
      </c>
      <c r="C197" s="3">
        <v>0.51634000000000002</v>
      </c>
      <c r="D197" s="3">
        <v>0.29213499999999998</v>
      </c>
      <c r="E197" s="3">
        <v>0.35503000000000001</v>
      </c>
      <c r="F197" s="3">
        <v>0.52173899999999995</v>
      </c>
      <c r="G197" s="3">
        <v>0.248447</v>
      </c>
      <c r="H197" s="3">
        <v>0.19658100000000001</v>
      </c>
      <c r="I197" s="3">
        <v>0.631579</v>
      </c>
      <c r="J197" s="3">
        <v>0.36290299999999998</v>
      </c>
      <c r="K197" s="3">
        <v>0.52500000000000002</v>
      </c>
      <c r="L197" s="3">
        <v>0.73584899999999998</v>
      </c>
      <c r="M197" s="3">
        <v>0.69277100000000003</v>
      </c>
      <c r="N197" s="3">
        <v>0.72580599999999995</v>
      </c>
      <c r="O197" s="3">
        <v>0.96621599999999996</v>
      </c>
      <c r="P197" s="3">
        <v>0.56818199999999996</v>
      </c>
      <c r="Q197" s="3">
        <v>0.19672100000000001</v>
      </c>
      <c r="R197" s="3">
        <v>0.58407100000000001</v>
      </c>
      <c r="S197" s="3">
        <v>0.38709700000000002</v>
      </c>
      <c r="T197" s="3">
        <v>0.68345299999999998</v>
      </c>
      <c r="U197" s="3">
        <v>0.309278</v>
      </c>
      <c r="V197" s="3">
        <v>0.34821400000000002</v>
      </c>
      <c r="W197" s="3">
        <v>0.50476200000000004</v>
      </c>
      <c r="X197" s="3">
        <v>0.39759</v>
      </c>
      <c r="Y197" s="3">
        <v>0.53906299999999996</v>
      </c>
      <c r="Z197" s="3">
        <v>0.69503499999999996</v>
      </c>
      <c r="AA197" s="3">
        <v>0.717391</v>
      </c>
      <c r="AB197" s="3">
        <v>0.71428599999999998</v>
      </c>
      <c r="AC197" s="3">
        <v>0.89781</v>
      </c>
      <c r="AD197" s="3">
        <v>0.28571400000000002</v>
      </c>
      <c r="AE197" s="3">
        <v>0.53</v>
      </c>
      <c r="AF197" s="3">
        <v>0.4</v>
      </c>
      <c r="AG197" s="3">
        <v>1</v>
      </c>
      <c r="AH197" s="3"/>
      <c r="AI197" s="3"/>
      <c r="AJ197" s="3"/>
      <c r="AK197" s="3"/>
    </row>
    <row r="198" spans="1:37" ht="14.25" x14ac:dyDescent="0.2">
      <c r="A198" s="3">
        <v>130</v>
      </c>
      <c r="B198" s="3">
        <v>0.68686899999999995</v>
      </c>
      <c r="C198" s="3">
        <v>0.68627499999999997</v>
      </c>
      <c r="D198" s="3">
        <v>0.34831499999999999</v>
      </c>
      <c r="E198" s="3">
        <v>0.47928999999999999</v>
      </c>
      <c r="F198" s="3">
        <v>0.130435</v>
      </c>
      <c r="G198" s="3">
        <v>0.35403699999999999</v>
      </c>
      <c r="H198" s="3">
        <v>0.282051</v>
      </c>
      <c r="I198" s="3">
        <v>0.859649</v>
      </c>
      <c r="J198" s="3">
        <v>0.56451600000000002</v>
      </c>
      <c r="K198" s="3">
        <v>0.22500000000000001</v>
      </c>
      <c r="L198" s="3">
        <v>0.97169799999999995</v>
      </c>
      <c r="M198" s="3">
        <v>0.73494000000000004</v>
      </c>
      <c r="N198" s="3">
        <v>0.70161300000000004</v>
      </c>
      <c r="O198" s="3">
        <v>0.92567600000000005</v>
      </c>
      <c r="P198" s="3">
        <v>0.625</v>
      </c>
      <c r="Q198" s="3">
        <v>0.32786900000000002</v>
      </c>
      <c r="R198" s="3">
        <v>0.70354000000000005</v>
      </c>
      <c r="S198" s="3">
        <v>0.90322599999999997</v>
      </c>
      <c r="T198" s="3">
        <v>0.71223000000000003</v>
      </c>
      <c r="U198" s="3">
        <v>0.309278</v>
      </c>
      <c r="V198" s="3">
        <v>0.4375</v>
      </c>
      <c r="W198" s="3">
        <v>0.54285700000000003</v>
      </c>
      <c r="X198" s="3">
        <v>0.39759</v>
      </c>
      <c r="Y198" s="3">
        <v>0.63281299999999996</v>
      </c>
      <c r="Z198" s="3">
        <v>0.85815600000000003</v>
      </c>
      <c r="AA198" s="3">
        <v>0.69130400000000003</v>
      </c>
      <c r="AB198" s="3">
        <v>0.85204100000000005</v>
      </c>
      <c r="AC198" s="3">
        <v>0.75182499999999997</v>
      </c>
      <c r="AD198" s="3">
        <v>0.28571400000000002</v>
      </c>
      <c r="AE198" s="3">
        <v>0.39</v>
      </c>
      <c r="AF198" s="3">
        <v>0.51111099999999998</v>
      </c>
      <c r="AG198" s="3">
        <v>0.84397200000000006</v>
      </c>
      <c r="AH198" s="3"/>
      <c r="AI198" s="3"/>
      <c r="AJ198" s="3"/>
      <c r="AK198" s="3"/>
    </row>
    <row r="199" spans="1:37" ht="14.25" x14ac:dyDescent="0.2">
      <c r="A199" s="3">
        <v>135</v>
      </c>
      <c r="B199" s="3">
        <v>0.77777799999999997</v>
      </c>
      <c r="C199" s="3">
        <v>0.62091499999999999</v>
      </c>
      <c r="D199" s="3">
        <v>0.34831499999999999</v>
      </c>
      <c r="E199" s="3">
        <v>0.55621299999999996</v>
      </c>
      <c r="F199" s="3">
        <v>0.30434800000000001</v>
      </c>
      <c r="G199" s="3">
        <v>0.30434800000000001</v>
      </c>
      <c r="H199" s="3">
        <v>0.25641000000000003</v>
      </c>
      <c r="I199" s="3">
        <v>0.631579</v>
      </c>
      <c r="J199" s="3">
        <v>0.483871</v>
      </c>
      <c r="K199" s="3">
        <v>0.27500000000000002</v>
      </c>
      <c r="L199" s="3">
        <v>1</v>
      </c>
      <c r="M199" s="3">
        <v>0.82530099999999995</v>
      </c>
      <c r="N199" s="3">
        <v>0.66129000000000004</v>
      </c>
      <c r="O199" s="3">
        <v>0.98648599999999997</v>
      </c>
      <c r="P199" s="3">
        <v>0.60227299999999995</v>
      </c>
      <c r="Q199" s="3">
        <v>0.30327900000000002</v>
      </c>
      <c r="R199" s="3">
        <v>0.65044199999999996</v>
      </c>
      <c r="S199" s="3">
        <v>0.32258100000000001</v>
      </c>
      <c r="T199" s="3">
        <v>0.748201</v>
      </c>
      <c r="U199" s="3">
        <v>0.37113400000000002</v>
      </c>
      <c r="V199" s="3">
        <v>0.39285700000000001</v>
      </c>
      <c r="W199" s="3">
        <v>0.67618999999999996</v>
      </c>
      <c r="X199" s="3">
        <v>0.33734900000000001</v>
      </c>
      <c r="Y199" s="3">
        <v>0.640625</v>
      </c>
      <c r="Z199" s="3">
        <v>0.83687900000000004</v>
      </c>
      <c r="AA199" s="3">
        <v>0.80434799999999995</v>
      </c>
      <c r="AB199" s="3">
        <v>0.85714299999999999</v>
      </c>
      <c r="AC199" s="3">
        <v>0.846715</v>
      </c>
      <c r="AD199" s="3">
        <v>0.48571399999999998</v>
      </c>
      <c r="AE199" s="3">
        <v>0.59</v>
      </c>
      <c r="AF199" s="3">
        <v>0.64444400000000002</v>
      </c>
      <c r="AG199" s="3">
        <v>0.86524800000000002</v>
      </c>
      <c r="AH199" s="3"/>
      <c r="AI199" s="3"/>
      <c r="AJ199" s="3"/>
      <c r="AK199" s="3"/>
    </row>
    <row r="200" spans="1:37" ht="14.25" x14ac:dyDescent="0.2">
      <c r="A200" s="3">
        <v>140</v>
      </c>
      <c r="B200" s="3">
        <v>0.56565699999999997</v>
      </c>
      <c r="C200" s="3">
        <v>0.56862699999999999</v>
      </c>
      <c r="D200" s="3">
        <v>0.33707900000000002</v>
      </c>
      <c r="E200" s="3">
        <v>0.51479299999999995</v>
      </c>
      <c r="F200" s="3">
        <v>0.39130399999999999</v>
      </c>
      <c r="G200" s="3">
        <v>0.38509300000000002</v>
      </c>
      <c r="H200" s="3">
        <v>0.29059800000000002</v>
      </c>
      <c r="I200" s="3">
        <v>0.877193</v>
      </c>
      <c r="J200" s="3">
        <v>0.55645199999999995</v>
      </c>
      <c r="K200" s="3">
        <v>0.35</v>
      </c>
      <c r="L200" s="3">
        <v>0.91509399999999996</v>
      </c>
      <c r="M200" s="3">
        <v>0.89759</v>
      </c>
      <c r="N200" s="3">
        <v>0.69354800000000005</v>
      </c>
      <c r="O200" s="3">
        <v>0.89864900000000003</v>
      </c>
      <c r="P200" s="3">
        <v>0.69318199999999996</v>
      </c>
      <c r="Q200" s="3">
        <v>0.311475</v>
      </c>
      <c r="R200" s="3">
        <v>0.65044199999999996</v>
      </c>
      <c r="S200" s="3">
        <v>0.290323</v>
      </c>
      <c r="T200" s="3">
        <v>0.805755</v>
      </c>
      <c r="U200" s="3">
        <v>0.48453600000000002</v>
      </c>
      <c r="V200" s="3">
        <v>0.49107099999999998</v>
      </c>
      <c r="W200" s="3">
        <v>0.51428600000000002</v>
      </c>
      <c r="X200" s="3">
        <v>0.33734900000000001</v>
      </c>
      <c r="Y200" s="3">
        <v>0.77343799999999996</v>
      </c>
      <c r="Z200" s="3">
        <v>0.73049600000000003</v>
      </c>
      <c r="AA200" s="3">
        <v>0.83913000000000004</v>
      </c>
      <c r="AB200" s="3">
        <v>0.83163299999999996</v>
      </c>
      <c r="AC200" s="3">
        <v>0.846715</v>
      </c>
      <c r="AD200" s="3">
        <v>0.28571400000000002</v>
      </c>
      <c r="AE200" s="3">
        <v>0.52</v>
      </c>
      <c r="AF200" s="3">
        <v>0.66666700000000001</v>
      </c>
      <c r="AG200" s="3">
        <v>0.75177300000000002</v>
      </c>
      <c r="AH200" s="3"/>
      <c r="AI200" s="3"/>
      <c r="AJ200" s="3"/>
      <c r="AK200" s="3"/>
    </row>
    <row r="201" spans="1:37" ht="14.25" x14ac:dyDescent="0.2">
      <c r="A201" s="3">
        <v>145</v>
      </c>
      <c r="B201" s="3">
        <v>0.72727299999999995</v>
      </c>
      <c r="C201" s="3">
        <v>0.66666700000000001</v>
      </c>
      <c r="D201" s="3">
        <v>0.40449400000000002</v>
      </c>
      <c r="E201" s="3">
        <v>0.56213000000000002</v>
      </c>
      <c r="F201" s="3">
        <v>0.217391</v>
      </c>
      <c r="G201" s="3">
        <v>0.41614899999999999</v>
      </c>
      <c r="H201" s="3">
        <v>0.29914499999999999</v>
      </c>
      <c r="I201" s="3">
        <v>0.71929799999999999</v>
      </c>
      <c r="J201" s="3">
        <v>0.58870999999999996</v>
      </c>
      <c r="K201" s="3">
        <v>0.35</v>
      </c>
      <c r="L201" s="3">
        <v>0.94339600000000001</v>
      </c>
      <c r="M201" s="3">
        <v>0.79518100000000003</v>
      </c>
      <c r="N201" s="3">
        <v>0.72580599999999995</v>
      </c>
      <c r="O201" s="3">
        <v>1</v>
      </c>
      <c r="P201" s="3">
        <v>0.77272700000000005</v>
      </c>
      <c r="Q201" s="3">
        <v>0.33606599999999998</v>
      </c>
      <c r="R201" s="3">
        <v>0.78318600000000005</v>
      </c>
      <c r="S201" s="3">
        <v>0.45161299999999999</v>
      </c>
      <c r="T201" s="3">
        <v>0.88489200000000001</v>
      </c>
      <c r="U201" s="3">
        <v>0.463918</v>
      </c>
      <c r="V201" s="3">
        <v>0.46428599999999998</v>
      </c>
      <c r="W201" s="3">
        <v>0.60952399999999995</v>
      </c>
      <c r="X201" s="3">
        <v>0.40963899999999998</v>
      </c>
      <c r="Y201" s="3">
        <v>0.69531299999999996</v>
      </c>
      <c r="Z201" s="3">
        <v>0.71631199999999995</v>
      </c>
      <c r="AA201" s="3">
        <v>0.83478300000000005</v>
      </c>
      <c r="AB201" s="3">
        <v>0.82653100000000002</v>
      </c>
      <c r="AC201" s="3">
        <v>0.77372300000000005</v>
      </c>
      <c r="AD201" s="3">
        <v>0.37142900000000001</v>
      </c>
      <c r="AE201" s="3">
        <v>0.76</v>
      </c>
      <c r="AF201" s="3">
        <v>0.66666700000000001</v>
      </c>
      <c r="AG201" s="3">
        <v>0.68085099999999998</v>
      </c>
      <c r="AH201" s="3"/>
      <c r="AI201" s="3"/>
      <c r="AJ201" s="3"/>
      <c r="AK201" s="3"/>
    </row>
    <row r="202" spans="1:37" ht="14.25" x14ac:dyDescent="0.2">
      <c r="A202" s="3">
        <v>150</v>
      </c>
      <c r="B202" s="3">
        <v>0.68686899999999995</v>
      </c>
      <c r="C202" s="3">
        <v>0.70588200000000001</v>
      </c>
      <c r="D202" s="3">
        <v>0.31460700000000003</v>
      </c>
      <c r="E202" s="3">
        <v>0.67455600000000004</v>
      </c>
      <c r="F202" s="3">
        <v>0.39130399999999999</v>
      </c>
      <c r="G202" s="3">
        <v>0.440994</v>
      </c>
      <c r="H202" s="3">
        <v>0.264957</v>
      </c>
      <c r="I202" s="3">
        <v>0.54386000000000001</v>
      </c>
      <c r="J202" s="3">
        <v>0.64516099999999998</v>
      </c>
      <c r="K202" s="3">
        <v>0.42499999999999999</v>
      </c>
      <c r="L202" s="3">
        <v>1</v>
      </c>
      <c r="M202" s="3">
        <v>0.72289199999999998</v>
      </c>
      <c r="N202" s="3">
        <v>0.73387100000000005</v>
      </c>
      <c r="O202" s="3">
        <v>0.91891900000000004</v>
      </c>
      <c r="P202" s="3">
        <v>0.75</v>
      </c>
      <c r="Q202" s="3">
        <v>0.30327900000000002</v>
      </c>
      <c r="R202" s="3">
        <v>0.827434</v>
      </c>
      <c r="S202" s="3">
        <v>0.67741899999999999</v>
      </c>
      <c r="T202" s="3">
        <v>0.71942399999999995</v>
      </c>
      <c r="U202" s="3">
        <v>0.60824699999999998</v>
      </c>
      <c r="V202" s="3">
        <v>0.48214299999999999</v>
      </c>
      <c r="W202" s="3">
        <v>0.69523800000000002</v>
      </c>
      <c r="X202" s="3">
        <v>0.60241</v>
      </c>
      <c r="Y202" s="3">
        <v>0.640625</v>
      </c>
      <c r="Z202" s="3">
        <v>0.91489399999999999</v>
      </c>
      <c r="AA202" s="3">
        <v>1</v>
      </c>
      <c r="AB202" s="3">
        <v>0.903061</v>
      </c>
      <c r="AC202" s="3">
        <v>0.89051100000000005</v>
      </c>
      <c r="AD202" s="3">
        <v>0.54285700000000003</v>
      </c>
      <c r="AE202" s="3">
        <v>0.52</v>
      </c>
      <c r="AF202" s="3">
        <v>0.62222200000000005</v>
      </c>
      <c r="AG202" s="3">
        <v>0.87234</v>
      </c>
      <c r="AH202" s="3"/>
      <c r="AI202" s="3"/>
      <c r="AJ202" s="3"/>
      <c r="AK202" s="3"/>
    </row>
    <row r="203" spans="1:37" ht="14.25" x14ac:dyDescent="0.2">
      <c r="A203" s="3">
        <v>155</v>
      </c>
      <c r="B203" s="3">
        <v>0.85858599999999996</v>
      </c>
      <c r="C203" s="3">
        <v>0.80392200000000003</v>
      </c>
      <c r="D203" s="3">
        <v>0.49438199999999999</v>
      </c>
      <c r="E203" s="3">
        <v>0.69230800000000003</v>
      </c>
      <c r="F203" s="3">
        <v>0.43478299999999998</v>
      </c>
      <c r="G203" s="3">
        <v>0.45341599999999999</v>
      </c>
      <c r="H203" s="3">
        <v>0.44444400000000001</v>
      </c>
      <c r="I203" s="3">
        <v>0.68421100000000001</v>
      </c>
      <c r="J203" s="3">
        <v>0.58870999999999996</v>
      </c>
      <c r="K203" s="3">
        <v>0.4</v>
      </c>
      <c r="L203" s="3">
        <v>0.95282999999999995</v>
      </c>
      <c r="M203" s="3">
        <v>0.76505999999999996</v>
      </c>
      <c r="N203" s="3">
        <v>0.76612899999999995</v>
      </c>
      <c r="O203" s="3">
        <v>0.95945899999999995</v>
      </c>
      <c r="P203" s="3">
        <v>0.70454499999999998</v>
      </c>
      <c r="Q203" s="3">
        <v>0.34426200000000001</v>
      </c>
      <c r="R203" s="3">
        <v>0.79203500000000004</v>
      </c>
      <c r="S203" s="3">
        <v>0.67741899999999999</v>
      </c>
      <c r="T203" s="3">
        <v>0.81294999999999995</v>
      </c>
      <c r="U203" s="3">
        <v>0.56701000000000001</v>
      </c>
      <c r="V203" s="3">
        <v>0.49107099999999998</v>
      </c>
      <c r="W203" s="3">
        <v>0.466667</v>
      </c>
      <c r="X203" s="3">
        <v>0.54216900000000001</v>
      </c>
      <c r="Y203" s="3">
        <v>0.78125</v>
      </c>
      <c r="Z203" s="3">
        <v>0.78723399999999999</v>
      </c>
      <c r="AA203" s="3">
        <v>0.86087000000000002</v>
      </c>
      <c r="AB203" s="3">
        <v>0.96938800000000003</v>
      </c>
      <c r="AC203" s="3">
        <v>0.79561999999999999</v>
      </c>
      <c r="AD203" s="3">
        <v>0.51428600000000002</v>
      </c>
      <c r="AE203" s="3">
        <v>0.7</v>
      </c>
      <c r="AF203" s="3">
        <v>0.86666699999999997</v>
      </c>
      <c r="AG203" s="3">
        <v>0.68085099999999998</v>
      </c>
      <c r="AH203" s="3"/>
      <c r="AI203" s="3"/>
      <c r="AJ203" s="3"/>
      <c r="AK203" s="3"/>
    </row>
    <row r="204" spans="1:37" ht="14.25" x14ac:dyDescent="0.2">
      <c r="A204" s="3">
        <v>160</v>
      </c>
      <c r="B204" s="3">
        <v>0.96969700000000003</v>
      </c>
      <c r="C204" s="3">
        <v>0.67973899999999998</v>
      </c>
      <c r="D204" s="3">
        <v>0.449438</v>
      </c>
      <c r="E204" s="3">
        <v>0.70414200000000005</v>
      </c>
      <c r="F204" s="3">
        <v>0.56521699999999997</v>
      </c>
      <c r="G204" s="3">
        <v>0.56521699999999997</v>
      </c>
      <c r="H204" s="3">
        <v>0.31623899999999999</v>
      </c>
      <c r="I204" s="3">
        <v>0.754386</v>
      </c>
      <c r="J204" s="3">
        <v>0.79838699999999996</v>
      </c>
      <c r="K204" s="3">
        <v>0.3</v>
      </c>
      <c r="L204" s="3">
        <v>0.981132</v>
      </c>
      <c r="M204" s="3">
        <v>0.95180699999999996</v>
      </c>
      <c r="N204" s="3">
        <v>0.92741899999999999</v>
      </c>
      <c r="O204" s="3">
        <v>0.87162200000000001</v>
      </c>
      <c r="P204" s="3">
        <v>0.76136400000000004</v>
      </c>
      <c r="Q204" s="3">
        <v>0.35245900000000002</v>
      </c>
      <c r="R204" s="3">
        <v>0.84513300000000002</v>
      </c>
      <c r="S204" s="3">
        <v>0.54838699999999996</v>
      </c>
      <c r="T204" s="3">
        <v>0.81294999999999995</v>
      </c>
      <c r="U204" s="3">
        <v>0.65979399999999999</v>
      </c>
      <c r="V204" s="3">
        <v>0.71428599999999998</v>
      </c>
      <c r="W204" s="3">
        <v>0.77142900000000003</v>
      </c>
      <c r="X204" s="3">
        <v>0.60241</v>
      </c>
      <c r="Y204" s="3">
        <v>0.71093799999999996</v>
      </c>
      <c r="Z204" s="3">
        <v>0.84397200000000006</v>
      </c>
      <c r="AA204" s="3">
        <v>0.80869599999999997</v>
      </c>
      <c r="AB204" s="3">
        <v>0.91836700000000004</v>
      </c>
      <c r="AC204" s="3">
        <v>0.81751799999999997</v>
      </c>
      <c r="AD204" s="3">
        <v>0.57142899999999996</v>
      </c>
      <c r="AE204" s="3">
        <v>0.54</v>
      </c>
      <c r="AF204" s="3">
        <v>0.66666700000000001</v>
      </c>
      <c r="AG204" s="3">
        <v>0.65248200000000001</v>
      </c>
      <c r="AH204" s="3"/>
      <c r="AI204" s="3"/>
      <c r="AJ204" s="3"/>
      <c r="AK204" s="3"/>
    </row>
    <row r="205" spans="1:37" ht="14.25" x14ac:dyDescent="0.2">
      <c r="A205" s="3">
        <v>165</v>
      </c>
      <c r="B205" s="3">
        <v>0.80808100000000005</v>
      </c>
      <c r="C205" s="3">
        <v>0.83006500000000005</v>
      </c>
      <c r="D205" s="3">
        <v>0.66292099999999998</v>
      </c>
      <c r="E205" s="3">
        <v>0.68639099999999997</v>
      </c>
      <c r="F205" s="3">
        <v>0.52173899999999995</v>
      </c>
      <c r="G205" s="3">
        <v>0.54658399999999996</v>
      </c>
      <c r="H205" s="3">
        <v>0.58119699999999996</v>
      </c>
      <c r="I205" s="3">
        <v>0.84210499999999999</v>
      </c>
      <c r="J205" s="3">
        <v>0.790323</v>
      </c>
      <c r="K205" s="3">
        <v>0.4</v>
      </c>
      <c r="L205" s="3">
        <v>0.91509399999999996</v>
      </c>
      <c r="M205" s="3">
        <v>1</v>
      </c>
      <c r="N205" s="3">
        <v>0.78225800000000001</v>
      </c>
      <c r="O205" s="3">
        <v>0.80405400000000005</v>
      </c>
      <c r="P205" s="3">
        <v>0.84090900000000002</v>
      </c>
      <c r="Q205" s="3">
        <v>0.47541</v>
      </c>
      <c r="R205" s="3">
        <v>0.85398200000000002</v>
      </c>
      <c r="S205" s="3">
        <v>0.483871</v>
      </c>
      <c r="T205" s="3">
        <v>0.93525199999999997</v>
      </c>
      <c r="U205" s="3">
        <v>0.63917500000000005</v>
      </c>
      <c r="V205" s="3">
        <v>0.5</v>
      </c>
      <c r="W205" s="3">
        <v>0.63809499999999997</v>
      </c>
      <c r="X205" s="3">
        <v>0.50602400000000003</v>
      </c>
      <c r="Y205" s="3">
        <v>0.8125</v>
      </c>
      <c r="Z205" s="3">
        <v>0.85815600000000003</v>
      </c>
      <c r="AA205" s="3">
        <v>0.88260899999999998</v>
      </c>
      <c r="AB205" s="3">
        <v>0.82653100000000002</v>
      </c>
      <c r="AC205" s="3">
        <v>0.91240900000000003</v>
      </c>
      <c r="AD205" s="3">
        <v>0.68571400000000005</v>
      </c>
      <c r="AE205" s="3">
        <v>0.57999999999999996</v>
      </c>
      <c r="AF205" s="3">
        <v>1</v>
      </c>
      <c r="AG205" s="3">
        <v>0.68794299999999997</v>
      </c>
      <c r="AH205" s="3"/>
      <c r="AI205" s="3"/>
      <c r="AJ205" s="3"/>
      <c r="AK205" s="3"/>
    </row>
    <row r="206" spans="1:37" ht="14.25" x14ac:dyDescent="0.2">
      <c r="A206" s="3">
        <v>170</v>
      </c>
      <c r="B206" s="3">
        <v>0.747475</v>
      </c>
      <c r="C206" s="3">
        <v>0.74509800000000004</v>
      </c>
      <c r="D206" s="3">
        <v>0.49438199999999999</v>
      </c>
      <c r="E206" s="3">
        <v>0.65680499999999997</v>
      </c>
      <c r="F206" s="3">
        <v>0.39130399999999999</v>
      </c>
      <c r="G206" s="3">
        <v>0.63975199999999999</v>
      </c>
      <c r="H206" s="3">
        <v>0.47008499999999998</v>
      </c>
      <c r="I206" s="3">
        <v>0.84210499999999999</v>
      </c>
      <c r="J206" s="3">
        <v>0.80645199999999995</v>
      </c>
      <c r="K206" s="3">
        <v>0.45</v>
      </c>
      <c r="L206" s="3">
        <v>0.83018899999999995</v>
      </c>
      <c r="M206" s="3">
        <v>0.89156599999999997</v>
      </c>
      <c r="N206" s="3">
        <v>0.63709700000000002</v>
      </c>
      <c r="O206" s="3">
        <v>0.76351400000000003</v>
      </c>
      <c r="P206" s="3">
        <v>0.82954499999999998</v>
      </c>
      <c r="Q206" s="3">
        <v>0.52459</v>
      </c>
      <c r="R206" s="3">
        <v>0.88053099999999995</v>
      </c>
      <c r="S206" s="3">
        <v>0.80645199999999995</v>
      </c>
      <c r="T206" s="3">
        <v>0.92805800000000005</v>
      </c>
      <c r="U206" s="3">
        <v>0.69072199999999995</v>
      </c>
      <c r="V206" s="3">
        <v>0.5</v>
      </c>
      <c r="W206" s="3">
        <v>0.72380999999999995</v>
      </c>
      <c r="X206" s="3">
        <v>0.67469900000000005</v>
      </c>
      <c r="Y206" s="3">
        <v>0.6875</v>
      </c>
      <c r="Z206" s="3">
        <v>0.94326200000000004</v>
      </c>
      <c r="AA206" s="3">
        <v>0.83043500000000003</v>
      </c>
      <c r="AB206" s="3">
        <v>0.89285700000000001</v>
      </c>
      <c r="AC206" s="3">
        <v>0.73722600000000005</v>
      </c>
      <c r="AD206" s="3">
        <v>0.45714300000000002</v>
      </c>
      <c r="AE206" s="3">
        <v>0.56000000000000005</v>
      </c>
      <c r="AF206" s="3">
        <v>0.68888899999999997</v>
      </c>
      <c r="AG206" s="3">
        <v>0.60283699999999996</v>
      </c>
      <c r="AH206" s="3"/>
      <c r="AI206" s="3"/>
      <c r="AJ206" s="3"/>
      <c r="AK206" s="3"/>
    </row>
    <row r="207" spans="1:37" ht="14.25" x14ac:dyDescent="0.2">
      <c r="A207" s="3">
        <v>175</v>
      </c>
      <c r="B207" s="3">
        <v>0.82828299999999999</v>
      </c>
      <c r="C207" s="3">
        <v>0.63398699999999997</v>
      </c>
      <c r="D207" s="3">
        <v>0.70786499999999997</v>
      </c>
      <c r="E207" s="3">
        <v>0.72189300000000001</v>
      </c>
      <c r="F207" s="3">
        <v>0.56521699999999997</v>
      </c>
      <c r="G207" s="3">
        <v>0.71428599999999998</v>
      </c>
      <c r="H207" s="3">
        <v>0.59829100000000002</v>
      </c>
      <c r="I207" s="3">
        <v>1</v>
      </c>
      <c r="J207" s="3">
        <v>0.90322599999999997</v>
      </c>
      <c r="K207" s="3">
        <v>0.35</v>
      </c>
      <c r="L207" s="3">
        <v>0.73584899999999998</v>
      </c>
      <c r="M207" s="3">
        <v>0.789157</v>
      </c>
      <c r="N207" s="3">
        <v>0.76612899999999995</v>
      </c>
      <c r="O207" s="3">
        <v>0.76351400000000003</v>
      </c>
      <c r="P207" s="3">
        <v>0.875</v>
      </c>
      <c r="Q207" s="3">
        <v>0.54098400000000002</v>
      </c>
      <c r="R207" s="3">
        <v>0.86725699999999994</v>
      </c>
      <c r="S207" s="3">
        <v>0.54838699999999996</v>
      </c>
      <c r="T207" s="3">
        <v>0.899281</v>
      </c>
      <c r="U207" s="3">
        <v>0.64948499999999998</v>
      </c>
      <c r="V207" s="3">
        <v>0.58035700000000001</v>
      </c>
      <c r="W207" s="3">
        <v>0.58095200000000002</v>
      </c>
      <c r="X207" s="3">
        <v>0.59036100000000002</v>
      </c>
      <c r="Y207" s="3">
        <v>0.8125</v>
      </c>
      <c r="Z207" s="3">
        <v>0.98581600000000003</v>
      </c>
      <c r="AA207" s="3">
        <v>0.84782599999999997</v>
      </c>
      <c r="AB207" s="3">
        <v>0.89285700000000001</v>
      </c>
      <c r="AC207" s="3">
        <v>0.948905</v>
      </c>
      <c r="AD207" s="3">
        <v>0.65714300000000003</v>
      </c>
      <c r="AE207" s="3">
        <v>0.55000000000000004</v>
      </c>
      <c r="AF207" s="3">
        <v>0.64444400000000002</v>
      </c>
      <c r="AG207" s="3">
        <v>0.65957399999999999</v>
      </c>
      <c r="AH207" s="3"/>
      <c r="AI207" s="3"/>
      <c r="AJ207" s="3"/>
      <c r="AK207" s="3"/>
    </row>
    <row r="208" spans="1:37" ht="14.25" x14ac:dyDescent="0.2">
      <c r="A208" s="3">
        <v>180</v>
      </c>
      <c r="B208" s="3">
        <v>0.73737399999999997</v>
      </c>
      <c r="C208" s="3">
        <v>0.68627499999999997</v>
      </c>
      <c r="D208" s="3">
        <v>0.73033700000000001</v>
      </c>
      <c r="E208" s="3">
        <v>0.66863899999999998</v>
      </c>
      <c r="F208" s="3">
        <v>0.782609</v>
      </c>
      <c r="G208" s="3">
        <v>0.81987600000000005</v>
      </c>
      <c r="H208" s="3">
        <v>0.59829100000000002</v>
      </c>
      <c r="I208" s="3">
        <v>0.96491199999999999</v>
      </c>
      <c r="J208" s="3">
        <v>1</v>
      </c>
      <c r="K208" s="3">
        <v>0.32500000000000001</v>
      </c>
      <c r="L208" s="3">
        <v>0.61320799999999998</v>
      </c>
      <c r="M208" s="3">
        <v>0.915663</v>
      </c>
      <c r="N208" s="3">
        <v>0.73387100000000005</v>
      </c>
      <c r="O208" s="3">
        <v>0.78378400000000004</v>
      </c>
      <c r="P208" s="3">
        <v>0.875</v>
      </c>
      <c r="Q208" s="3">
        <v>0.65573800000000004</v>
      </c>
      <c r="R208" s="3">
        <v>0.95132700000000003</v>
      </c>
      <c r="S208" s="3">
        <v>0.709677</v>
      </c>
      <c r="T208" s="3">
        <v>0.87050400000000006</v>
      </c>
      <c r="U208" s="3">
        <v>0.60824699999999998</v>
      </c>
      <c r="V208" s="3">
        <v>0.625</v>
      </c>
      <c r="W208" s="3">
        <v>0.6</v>
      </c>
      <c r="X208" s="3">
        <v>0.77108399999999999</v>
      </c>
      <c r="Y208" s="3">
        <v>0.78906299999999996</v>
      </c>
      <c r="Z208" s="3">
        <v>0.94326200000000004</v>
      </c>
      <c r="AA208" s="3">
        <v>0.83043500000000003</v>
      </c>
      <c r="AB208" s="3">
        <v>0.90816300000000005</v>
      </c>
      <c r="AC208" s="3">
        <v>1</v>
      </c>
      <c r="AD208" s="3">
        <v>0.62857099999999999</v>
      </c>
      <c r="AE208" s="3">
        <v>0.68</v>
      </c>
      <c r="AF208" s="3">
        <v>0.75555600000000001</v>
      </c>
      <c r="AG208" s="3">
        <v>0.65957399999999999</v>
      </c>
      <c r="AH208" s="3"/>
      <c r="AI208" s="3"/>
      <c r="AJ208" s="3"/>
      <c r="AK208" s="3"/>
    </row>
    <row r="209" spans="1:37" ht="14.25" x14ac:dyDescent="0.2">
      <c r="A209" s="3">
        <v>185</v>
      </c>
      <c r="B209" s="3">
        <v>0.84848500000000004</v>
      </c>
      <c r="C209" s="3">
        <v>0.72548999999999997</v>
      </c>
      <c r="D209" s="3">
        <v>0.76404499999999997</v>
      </c>
      <c r="E209" s="3">
        <v>0.80473399999999995</v>
      </c>
      <c r="F209" s="3">
        <v>0.73912999999999995</v>
      </c>
      <c r="G209" s="3">
        <v>0.77639800000000003</v>
      </c>
      <c r="H209" s="3">
        <v>0.75213700000000006</v>
      </c>
      <c r="I209" s="3">
        <v>0.92982500000000001</v>
      </c>
      <c r="J209" s="3">
        <v>0.89516099999999998</v>
      </c>
      <c r="K209" s="3">
        <v>0.47499999999999998</v>
      </c>
      <c r="L209" s="3">
        <v>0.66981100000000005</v>
      </c>
      <c r="M209" s="3">
        <v>0.68072299999999997</v>
      </c>
      <c r="N209" s="3">
        <v>0.83870999999999996</v>
      </c>
      <c r="O209" s="3">
        <v>0.84459499999999998</v>
      </c>
      <c r="P209" s="3">
        <v>0.72727299999999995</v>
      </c>
      <c r="Q209" s="3">
        <v>0.60655700000000001</v>
      </c>
      <c r="R209" s="3">
        <v>0.85840700000000003</v>
      </c>
      <c r="S209" s="3">
        <v>0.61290299999999998</v>
      </c>
      <c r="T209" s="3">
        <v>0.99280599999999997</v>
      </c>
      <c r="U209" s="3">
        <v>0.65979399999999999</v>
      </c>
      <c r="V209" s="3">
        <v>0.5625</v>
      </c>
      <c r="W209" s="3">
        <v>0.819048</v>
      </c>
      <c r="X209" s="3">
        <v>0.60241</v>
      </c>
      <c r="Y209" s="3">
        <v>0.734375</v>
      </c>
      <c r="Z209" s="3">
        <v>0.97872300000000001</v>
      </c>
      <c r="AA209" s="3">
        <v>0.81304299999999996</v>
      </c>
      <c r="AB209" s="3">
        <v>0.78061199999999997</v>
      </c>
      <c r="AC209" s="3">
        <v>0.832117</v>
      </c>
      <c r="AD209" s="3">
        <v>0.68571400000000005</v>
      </c>
      <c r="AE209" s="3">
        <v>0.71</v>
      </c>
      <c r="AF209" s="3">
        <v>0.86666699999999997</v>
      </c>
      <c r="AG209" s="3">
        <v>0.53900700000000001</v>
      </c>
      <c r="AH209" s="3"/>
      <c r="AI209" s="3"/>
      <c r="AJ209" s="3"/>
      <c r="AK209" s="3"/>
    </row>
    <row r="210" spans="1:37" ht="14.25" x14ac:dyDescent="0.2">
      <c r="A210" s="3">
        <v>190</v>
      </c>
      <c r="B210" s="3">
        <v>0.86868699999999999</v>
      </c>
      <c r="C210" s="3">
        <v>0.81699299999999997</v>
      </c>
      <c r="D210" s="3">
        <v>0.80898899999999996</v>
      </c>
      <c r="E210" s="3">
        <v>0.83431999999999995</v>
      </c>
      <c r="F210" s="3">
        <v>0.782609</v>
      </c>
      <c r="G210" s="3">
        <v>0.79503100000000004</v>
      </c>
      <c r="H210" s="3">
        <v>0.67521399999999998</v>
      </c>
      <c r="I210" s="3">
        <v>0.736842</v>
      </c>
      <c r="J210" s="3">
        <v>0.73387100000000005</v>
      </c>
      <c r="K210" s="3">
        <v>0.52500000000000002</v>
      </c>
      <c r="L210" s="3">
        <v>0.86792499999999995</v>
      </c>
      <c r="M210" s="3">
        <v>0.77710800000000002</v>
      </c>
      <c r="N210" s="3">
        <v>0.76612899999999995</v>
      </c>
      <c r="O210" s="3">
        <v>0.81756799999999996</v>
      </c>
      <c r="P210" s="3">
        <v>0.86363599999999996</v>
      </c>
      <c r="Q210" s="3">
        <v>0.70491800000000004</v>
      </c>
      <c r="R210" s="3">
        <v>1</v>
      </c>
      <c r="S210" s="3">
        <v>1</v>
      </c>
      <c r="T210" s="3">
        <v>0.92086299999999999</v>
      </c>
      <c r="U210" s="3">
        <v>0.84536100000000003</v>
      </c>
      <c r="V210" s="3">
        <v>0.5625</v>
      </c>
      <c r="W210" s="3">
        <v>0.82857099999999995</v>
      </c>
      <c r="X210" s="3">
        <v>0.75903600000000004</v>
      </c>
      <c r="Y210" s="3">
        <v>0.78125</v>
      </c>
      <c r="Z210" s="3">
        <v>0.95744700000000005</v>
      </c>
      <c r="AA210" s="3">
        <v>0.94782599999999995</v>
      </c>
      <c r="AB210" s="3">
        <v>0.78061199999999997</v>
      </c>
      <c r="AC210" s="3">
        <v>0.883212</v>
      </c>
      <c r="AD210" s="3">
        <v>1</v>
      </c>
      <c r="AE210" s="3">
        <v>0.83</v>
      </c>
      <c r="AF210" s="3">
        <v>0.66666700000000001</v>
      </c>
      <c r="AG210" s="3">
        <v>0.453901</v>
      </c>
      <c r="AH210" s="3"/>
      <c r="AI210" s="3"/>
      <c r="AJ210" s="3"/>
      <c r="AK210" s="3"/>
    </row>
    <row r="211" spans="1:37" ht="14.25" x14ac:dyDescent="0.2">
      <c r="A211" s="3">
        <v>195</v>
      </c>
      <c r="B211" s="3">
        <v>0.80808100000000005</v>
      </c>
      <c r="C211" s="3">
        <v>0.71895399999999998</v>
      </c>
      <c r="D211" s="3">
        <v>0.67415700000000001</v>
      </c>
      <c r="E211" s="3">
        <v>0.77514799999999995</v>
      </c>
      <c r="F211" s="3">
        <v>0.52173899999999995</v>
      </c>
      <c r="G211" s="3">
        <v>0.89441000000000004</v>
      </c>
      <c r="H211" s="3">
        <v>0.79487200000000002</v>
      </c>
      <c r="I211" s="3">
        <v>0.94736799999999999</v>
      </c>
      <c r="J211" s="3">
        <v>0.76612899999999995</v>
      </c>
      <c r="K211" s="3">
        <v>0.5</v>
      </c>
      <c r="L211" s="3">
        <v>0.68867900000000004</v>
      </c>
      <c r="M211" s="3">
        <v>0.72891600000000001</v>
      </c>
      <c r="N211" s="3">
        <v>0.87903200000000004</v>
      </c>
      <c r="O211" s="3">
        <v>0.76351400000000003</v>
      </c>
      <c r="P211" s="3">
        <v>0.61363599999999996</v>
      </c>
      <c r="Q211" s="3">
        <v>0.57377</v>
      </c>
      <c r="R211" s="3">
        <v>0.94690300000000005</v>
      </c>
      <c r="S211" s="3">
        <v>0.709677</v>
      </c>
      <c r="T211" s="3">
        <v>0.86330899999999999</v>
      </c>
      <c r="U211" s="3">
        <v>0.73195900000000003</v>
      </c>
      <c r="V211" s="3">
        <v>0.70535700000000001</v>
      </c>
      <c r="W211" s="3">
        <v>0.64761899999999994</v>
      </c>
      <c r="X211" s="3">
        <v>0.65060200000000001</v>
      </c>
      <c r="Y211" s="3">
        <v>0.6875</v>
      </c>
      <c r="Z211" s="3">
        <v>0.88652500000000001</v>
      </c>
      <c r="AA211" s="3">
        <v>0.821739</v>
      </c>
      <c r="AB211" s="3">
        <v>1</v>
      </c>
      <c r="AC211" s="3">
        <v>0.78832100000000005</v>
      </c>
      <c r="AD211" s="3">
        <v>0.82857099999999995</v>
      </c>
      <c r="AE211" s="3">
        <v>0.82</v>
      </c>
      <c r="AF211" s="3">
        <v>0.6</v>
      </c>
      <c r="AG211" s="3">
        <v>0.57446799999999998</v>
      </c>
      <c r="AH211" s="3"/>
      <c r="AI211" s="3"/>
      <c r="AJ211" s="3"/>
      <c r="AK211" s="3"/>
    </row>
    <row r="212" spans="1:37" ht="14.25" x14ac:dyDescent="0.2">
      <c r="A212" s="3">
        <v>200</v>
      </c>
      <c r="B212" s="3">
        <v>0.747475</v>
      </c>
      <c r="C212" s="3">
        <v>0.91503299999999999</v>
      </c>
      <c r="D212" s="3">
        <v>0.74157300000000004</v>
      </c>
      <c r="E212" s="3">
        <v>0.769231</v>
      </c>
      <c r="F212" s="3">
        <v>0.782609</v>
      </c>
      <c r="G212" s="3">
        <v>0.86335399999999995</v>
      </c>
      <c r="H212" s="3">
        <v>1</v>
      </c>
      <c r="I212" s="3">
        <v>0.877193</v>
      </c>
      <c r="J212" s="3">
        <v>0.87096799999999996</v>
      </c>
      <c r="K212" s="3">
        <v>0.55000000000000004</v>
      </c>
      <c r="L212" s="3">
        <v>0.76415100000000002</v>
      </c>
      <c r="M212" s="3">
        <v>0.75903600000000004</v>
      </c>
      <c r="N212" s="3">
        <v>0.72580599999999995</v>
      </c>
      <c r="O212" s="3">
        <v>0.77027000000000001</v>
      </c>
      <c r="P212" s="3">
        <v>0.97727299999999995</v>
      </c>
      <c r="Q212" s="3">
        <v>0.68852500000000005</v>
      </c>
      <c r="R212" s="3">
        <v>0.836283</v>
      </c>
      <c r="S212" s="3">
        <v>0.58064499999999997</v>
      </c>
      <c r="T212" s="3">
        <v>0.95683499999999999</v>
      </c>
      <c r="U212" s="3">
        <v>0.85567000000000004</v>
      </c>
      <c r="V212" s="3">
        <v>0.6875</v>
      </c>
      <c r="W212" s="3">
        <v>0.85714299999999999</v>
      </c>
      <c r="X212" s="3">
        <v>0.55421699999999996</v>
      </c>
      <c r="Y212" s="3">
        <v>0.78906299999999996</v>
      </c>
      <c r="Z212" s="3">
        <v>0.90070899999999998</v>
      </c>
      <c r="AA212" s="3">
        <v>0.82608700000000002</v>
      </c>
      <c r="AB212" s="3">
        <v>0.96938800000000003</v>
      </c>
      <c r="AC212" s="3">
        <v>0.69343100000000002</v>
      </c>
      <c r="AD212" s="3">
        <v>0.74285699999999999</v>
      </c>
      <c r="AE212" s="3">
        <v>0.64</v>
      </c>
      <c r="AF212" s="3">
        <v>0.75555600000000001</v>
      </c>
      <c r="AG212" s="3">
        <v>0.41134799999999999</v>
      </c>
      <c r="AH212" s="3"/>
      <c r="AI212" s="3"/>
      <c r="AJ212" s="3"/>
      <c r="AK212" s="3"/>
    </row>
    <row r="213" spans="1:37" ht="14.25" x14ac:dyDescent="0.2">
      <c r="A213" s="3">
        <v>205</v>
      </c>
      <c r="B213" s="3">
        <v>0.83838400000000002</v>
      </c>
      <c r="C213" s="3">
        <v>0.86928099999999997</v>
      </c>
      <c r="D213" s="3">
        <v>1</v>
      </c>
      <c r="E213" s="3">
        <v>0.80473399999999995</v>
      </c>
      <c r="F213" s="3">
        <v>0.782609</v>
      </c>
      <c r="G213" s="3">
        <v>0.90683199999999997</v>
      </c>
      <c r="H213" s="3">
        <v>0.70085500000000001</v>
      </c>
      <c r="I213" s="3">
        <v>0.91228100000000001</v>
      </c>
      <c r="J213" s="3">
        <v>0.93548399999999998</v>
      </c>
      <c r="K213" s="3">
        <v>0.52500000000000002</v>
      </c>
      <c r="L213" s="3">
        <v>0.72641500000000003</v>
      </c>
      <c r="M213" s="3">
        <v>0.75301200000000001</v>
      </c>
      <c r="N213" s="3">
        <v>0.73387100000000005</v>
      </c>
      <c r="O213" s="3">
        <v>0.67567600000000005</v>
      </c>
      <c r="P213" s="3">
        <v>0.92045500000000002</v>
      </c>
      <c r="Q213" s="3">
        <v>0.53278700000000001</v>
      </c>
      <c r="R213" s="3">
        <v>0.83185799999999999</v>
      </c>
      <c r="S213" s="3">
        <v>0.54838699999999996</v>
      </c>
      <c r="T213" s="3">
        <v>0.86330899999999999</v>
      </c>
      <c r="U213" s="3">
        <v>0.76288699999999998</v>
      </c>
      <c r="V213" s="3">
        <v>0.63392899999999996</v>
      </c>
      <c r="W213" s="3">
        <v>0.73333300000000001</v>
      </c>
      <c r="X213" s="3">
        <v>0.50602400000000003</v>
      </c>
      <c r="Y213" s="3">
        <v>1</v>
      </c>
      <c r="Z213" s="3">
        <v>1</v>
      </c>
      <c r="AA213" s="3">
        <v>0.82608700000000002</v>
      </c>
      <c r="AB213" s="3">
        <v>0.91836700000000004</v>
      </c>
      <c r="AC213" s="3">
        <v>0.80291999999999997</v>
      </c>
      <c r="AD213" s="3">
        <v>0.8</v>
      </c>
      <c r="AE213" s="3">
        <v>0.65</v>
      </c>
      <c r="AF213" s="3">
        <v>0.86666699999999997</v>
      </c>
      <c r="AG213" s="3">
        <v>0.46808499999999997</v>
      </c>
      <c r="AH213" s="3"/>
      <c r="AI213" s="3"/>
      <c r="AJ213" s="3"/>
      <c r="AK213" s="3"/>
    </row>
    <row r="214" spans="1:37" ht="14.25" x14ac:dyDescent="0.2">
      <c r="A214" s="3">
        <v>210</v>
      </c>
      <c r="B214" s="3">
        <v>0.94949499999999998</v>
      </c>
      <c r="C214" s="3">
        <v>0.75163400000000002</v>
      </c>
      <c r="D214" s="3">
        <v>0.73033700000000001</v>
      </c>
      <c r="E214" s="3">
        <v>0.96449700000000005</v>
      </c>
      <c r="F214" s="3">
        <v>0.52173899999999995</v>
      </c>
      <c r="G214" s="3">
        <v>1</v>
      </c>
      <c r="H214" s="3">
        <v>0.75213700000000006</v>
      </c>
      <c r="I214" s="3">
        <v>0.859649</v>
      </c>
      <c r="J214" s="3">
        <v>0.77419400000000005</v>
      </c>
      <c r="K214" s="3">
        <v>0.57499999999999996</v>
      </c>
      <c r="L214" s="3">
        <v>0.63207500000000005</v>
      </c>
      <c r="M214" s="3">
        <v>0.61445799999999995</v>
      </c>
      <c r="N214" s="3">
        <v>0.67741899999999999</v>
      </c>
      <c r="O214" s="3">
        <v>0.68918900000000005</v>
      </c>
      <c r="P214" s="3">
        <v>0.63636400000000004</v>
      </c>
      <c r="Q214" s="3">
        <v>0.65573800000000004</v>
      </c>
      <c r="R214" s="3">
        <v>0.91150399999999998</v>
      </c>
      <c r="S214" s="3">
        <v>0.483871</v>
      </c>
      <c r="T214" s="3">
        <v>0.75539599999999996</v>
      </c>
      <c r="U214" s="3">
        <v>0.52577300000000005</v>
      </c>
      <c r="V214" s="3">
        <v>0.74107100000000004</v>
      </c>
      <c r="W214" s="3">
        <v>0.819048</v>
      </c>
      <c r="X214" s="3">
        <v>0.78313299999999997</v>
      </c>
      <c r="Y214" s="3">
        <v>0.80468799999999996</v>
      </c>
      <c r="Z214" s="3">
        <v>0.95744700000000005</v>
      </c>
      <c r="AA214" s="3">
        <v>0.76521700000000004</v>
      </c>
      <c r="AB214" s="3">
        <v>0.73469399999999996</v>
      </c>
      <c r="AC214" s="3">
        <v>0.80291999999999997</v>
      </c>
      <c r="AD214" s="3">
        <v>0.68571400000000005</v>
      </c>
      <c r="AE214" s="3">
        <v>0.66</v>
      </c>
      <c r="AF214" s="3">
        <v>0.62222200000000005</v>
      </c>
      <c r="AG214" s="3">
        <v>0.52482300000000004</v>
      </c>
      <c r="AH214" s="3"/>
      <c r="AI214" s="3"/>
      <c r="AJ214" s="3"/>
      <c r="AK214" s="3"/>
    </row>
    <row r="215" spans="1:37" ht="14.25" x14ac:dyDescent="0.2">
      <c r="A215" s="3">
        <v>215</v>
      </c>
      <c r="B215" s="3">
        <v>0.90909099999999998</v>
      </c>
      <c r="C215" s="3">
        <v>0.73202599999999995</v>
      </c>
      <c r="D215" s="3">
        <v>0.75280899999999995</v>
      </c>
      <c r="E215" s="3">
        <v>0.72781099999999999</v>
      </c>
      <c r="F215" s="3">
        <v>0.73912999999999995</v>
      </c>
      <c r="G215" s="3">
        <v>0.91925500000000004</v>
      </c>
      <c r="H215" s="3">
        <v>0.83760699999999999</v>
      </c>
      <c r="I215" s="3">
        <v>0.92982500000000001</v>
      </c>
      <c r="J215" s="3">
        <v>0.99193500000000001</v>
      </c>
      <c r="K215" s="3">
        <v>0.35</v>
      </c>
      <c r="L215" s="3">
        <v>0.61320799999999998</v>
      </c>
      <c r="M215" s="3">
        <v>0.60843400000000003</v>
      </c>
      <c r="N215" s="3">
        <v>0.69354800000000005</v>
      </c>
      <c r="O215" s="3">
        <v>0.58783799999999997</v>
      </c>
      <c r="P215" s="3">
        <v>0.77272700000000005</v>
      </c>
      <c r="Q215" s="3">
        <v>0.72950800000000005</v>
      </c>
      <c r="R215" s="3">
        <v>0.82300899999999999</v>
      </c>
      <c r="S215" s="3">
        <v>0.51612899999999995</v>
      </c>
      <c r="T215" s="3">
        <v>0.97841699999999998</v>
      </c>
      <c r="U215" s="3">
        <v>1</v>
      </c>
      <c r="V215" s="3">
        <v>0.66964299999999999</v>
      </c>
      <c r="W215" s="3">
        <v>0.92381000000000002</v>
      </c>
      <c r="X215" s="3">
        <v>0.66265099999999999</v>
      </c>
      <c r="Y215" s="3">
        <v>0.734375</v>
      </c>
      <c r="Z215" s="3">
        <v>0.74468100000000004</v>
      </c>
      <c r="AA215" s="3">
        <v>0.821739</v>
      </c>
      <c r="AB215" s="3">
        <v>0.88775499999999996</v>
      </c>
      <c r="AC215" s="3">
        <v>0.82481800000000005</v>
      </c>
      <c r="AD215" s="3">
        <v>0.62857099999999999</v>
      </c>
      <c r="AE215" s="3">
        <v>0.73</v>
      </c>
      <c r="AF215" s="3">
        <v>0.8</v>
      </c>
      <c r="AG215" s="3">
        <v>0.44680900000000001</v>
      </c>
      <c r="AH215" s="3"/>
      <c r="AI215" s="3"/>
      <c r="AJ215" s="3"/>
      <c r="AK215" s="3"/>
    </row>
    <row r="216" spans="1:37" ht="14.25" x14ac:dyDescent="0.2">
      <c r="A216" s="3">
        <v>220</v>
      </c>
      <c r="B216" s="3">
        <v>0.93939399999999995</v>
      </c>
      <c r="C216" s="3">
        <v>0.80392200000000003</v>
      </c>
      <c r="D216" s="3">
        <v>0.70786499999999997</v>
      </c>
      <c r="E216" s="3">
        <v>0.91715999999999998</v>
      </c>
      <c r="F216" s="3">
        <v>0.52173899999999995</v>
      </c>
      <c r="G216" s="3">
        <v>0.91304300000000005</v>
      </c>
      <c r="H216" s="3">
        <v>0.99145300000000003</v>
      </c>
      <c r="I216" s="3">
        <v>0.80701800000000001</v>
      </c>
      <c r="J216" s="3">
        <v>0.88709700000000002</v>
      </c>
      <c r="K216" s="3">
        <v>0.625</v>
      </c>
      <c r="L216" s="3">
        <v>0.79245299999999996</v>
      </c>
      <c r="M216" s="3">
        <v>0.63855399999999995</v>
      </c>
      <c r="N216" s="3">
        <v>0.75806499999999999</v>
      </c>
      <c r="O216" s="3">
        <v>0.56081099999999995</v>
      </c>
      <c r="P216" s="3">
        <v>0.65909099999999998</v>
      </c>
      <c r="Q216" s="3">
        <v>0.65573800000000004</v>
      </c>
      <c r="R216" s="3">
        <v>0.79203500000000004</v>
      </c>
      <c r="S216" s="3">
        <v>0.709677</v>
      </c>
      <c r="T216" s="3">
        <v>0.91366899999999995</v>
      </c>
      <c r="U216" s="3">
        <v>0.78350500000000001</v>
      </c>
      <c r="V216" s="3">
        <v>0.74107100000000004</v>
      </c>
      <c r="W216" s="3">
        <v>0.73333300000000001</v>
      </c>
      <c r="X216" s="3">
        <v>0.79518100000000003</v>
      </c>
      <c r="Y216" s="3">
        <v>0.97656299999999996</v>
      </c>
      <c r="Z216" s="3">
        <v>0.75886500000000001</v>
      </c>
      <c r="AA216" s="3">
        <v>0.73478299999999996</v>
      </c>
      <c r="AB216" s="3">
        <v>0.82653100000000002</v>
      </c>
      <c r="AC216" s="3">
        <v>0.79561999999999999</v>
      </c>
      <c r="AD216" s="3">
        <v>0.77142900000000003</v>
      </c>
      <c r="AE216" s="3">
        <v>0.79</v>
      </c>
      <c r="AF216" s="3">
        <v>0.64444400000000002</v>
      </c>
      <c r="AG216" s="3">
        <v>0.42553200000000002</v>
      </c>
      <c r="AH216" s="3"/>
      <c r="AI216" s="3"/>
      <c r="AJ216" s="3"/>
      <c r="AK216" s="3"/>
    </row>
    <row r="217" spans="1:37" ht="14.25" x14ac:dyDescent="0.2">
      <c r="A217" s="3">
        <v>225</v>
      </c>
      <c r="B217" s="3">
        <v>0.85858599999999996</v>
      </c>
      <c r="C217" s="3">
        <v>1</v>
      </c>
      <c r="D217" s="3">
        <v>0.71910099999999999</v>
      </c>
      <c r="E217" s="3">
        <v>0.92307700000000004</v>
      </c>
      <c r="F217" s="3">
        <v>0.60869600000000001</v>
      </c>
      <c r="G217" s="3">
        <v>0.77639800000000003</v>
      </c>
      <c r="H217" s="3">
        <v>0.93162400000000001</v>
      </c>
      <c r="I217" s="3">
        <v>0.894737</v>
      </c>
      <c r="J217" s="3">
        <v>0.75806499999999999</v>
      </c>
      <c r="K217" s="3">
        <v>0.65</v>
      </c>
      <c r="L217" s="3">
        <v>0.59433999999999998</v>
      </c>
      <c r="M217" s="3">
        <v>0.54819300000000004</v>
      </c>
      <c r="N217" s="3">
        <v>0.80645199999999995</v>
      </c>
      <c r="O217" s="3">
        <v>0.61486499999999999</v>
      </c>
      <c r="P217" s="3">
        <v>0.84090900000000002</v>
      </c>
      <c r="Q217" s="3">
        <v>0.77049199999999995</v>
      </c>
      <c r="R217" s="3">
        <v>0.85840700000000003</v>
      </c>
      <c r="S217" s="3">
        <v>0.61290299999999998</v>
      </c>
      <c r="T217" s="3">
        <v>1</v>
      </c>
      <c r="U217" s="3">
        <v>0.81443299999999996</v>
      </c>
      <c r="V217" s="3">
        <v>0.73214299999999999</v>
      </c>
      <c r="W217" s="3">
        <v>0.82857099999999995</v>
      </c>
      <c r="X217" s="3">
        <v>0.77108399999999999</v>
      </c>
      <c r="Y217" s="3">
        <v>0.921875</v>
      </c>
      <c r="Z217" s="3">
        <v>0.85106400000000004</v>
      </c>
      <c r="AA217" s="3">
        <v>0.678261</v>
      </c>
      <c r="AB217" s="3">
        <v>0.75</v>
      </c>
      <c r="AC217" s="3">
        <v>0.64233600000000002</v>
      </c>
      <c r="AD217" s="3">
        <v>0.4</v>
      </c>
      <c r="AE217" s="3">
        <v>0.94</v>
      </c>
      <c r="AF217" s="3">
        <v>0.73333300000000001</v>
      </c>
      <c r="AG217" s="3">
        <v>0.46099299999999999</v>
      </c>
      <c r="AH217" s="3"/>
      <c r="AI217" s="3"/>
      <c r="AJ217" s="3"/>
      <c r="AK217" s="3"/>
    </row>
    <row r="218" spans="1:37" ht="14.25" x14ac:dyDescent="0.2">
      <c r="A218" s="3">
        <v>230</v>
      </c>
      <c r="B218" s="3">
        <v>1</v>
      </c>
      <c r="C218" s="3">
        <v>0.84967300000000001</v>
      </c>
      <c r="D218" s="3">
        <v>0.83146100000000001</v>
      </c>
      <c r="E218" s="3">
        <v>0.76331400000000005</v>
      </c>
      <c r="F218" s="3">
        <v>0.65217400000000003</v>
      </c>
      <c r="G218" s="3">
        <v>0.76397499999999996</v>
      </c>
      <c r="H218" s="3">
        <v>0.84615399999999996</v>
      </c>
      <c r="I218" s="3">
        <v>0.78947400000000001</v>
      </c>
      <c r="J218" s="3">
        <v>0.75</v>
      </c>
      <c r="K218" s="3">
        <v>0.65</v>
      </c>
      <c r="L218" s="3">
        <v>0.67924499999999999</v>
      </c>
      <c r="M218" s="3">
        <v>0.584337</v>
      </c>
      <c r="N218" s="3">
        <v>0.62096799999999996</v>
      </c>
      <c r="O218" s="3">
        <v>0.54054100000000005</v>
      </c>
      <c r="P218" s="3">
        <v>0.71590900000000002</v>
      </c>
      <c r="Q218" s="3">
        <v>1</v>
      </c>
      <c r="R218" s="3">
        <v>0.88938099999999998</v>
      </c>
      <c r="S218" s="3">
        <v>0.45161299999999999</v>
      </c>
      <c r="T218" s="3">
        <v>0.81294999999999995</v>
      </c>
      <c r="U218" s="3">
        <v>0.56701000000000001</v>
      </c>
      <c r="V218" s="3">
        <v>0.6875</v>
      </c>
      <c r="W218" s="3">
        <v>0.73333300000000001</v>
      </c>
      <c r="X218" s="3">
        <v>0.79518100000000003</v>
      </c>
      <c r="Y218" s="3">
        <v>0.96875</v>
      </c>
      <c r="Z218" s="3">
        <v>0.87234</v>
      </c>
      <c r="AA218" s="3">
        <v>0.73912999999999995</v>
      </c>
      <c r="AB218" s="3">
        <v>0.72959200000000002</v>
      </c>
      <c r="AC218" s="3">
        <v>0.66423399999999999</v>
      </c>
      <c r="AD218" s="3">
        <v>0.65714300000000003</v>
      </c>
      <c r="AE218" s="3">
        <v>0.82</v>
      </c>
      <c r="AF218" s="3">
        <v>0.86666699999999997</v>
      </c>
      <c r="AG218" s="3">
        <v>0.30496499999999999</v>
      </c>
      <c r="AH218" s="3"/>
      <c r="AI218" s="3"/>
      <c r="AJ218" s="3"/>
      <c r="AK218" s="3"/>
    </row>
    <row r="219" spans="1:37" ht="14.25" x14ac:dyDescent="0.2">
      <c r="A219" s="3">
        <v>235</v>
      </c>
      <c r="B219" s="3">
        <v>0.79798000000000002</v>
      </c>
      <c r="C219" s="3">
        <v>0.712418</v>
      </c>
      <c r="D219" s="3">
        <v>0.75280899999999995</v>
      </c>
      <c r="E219" s="3">
        <v>0.90532500000000005</v>
      </c>
      <c r="F219" s="3">
        <v>1</v>
      </c>
      <c r="G219" s="3">
        <v>0.875776</v>
      </c>
      <c r="H219" s="3">
        <v>0.82051300000000005</v>
      </c>
      <c r="I219" s="3">
        <v>0.94736799999999999</v>
      </c>
      <c r="J219" s="3">
        <v>0.68548399999999998</v>
      </c>
      <c r="K219" s="3">
        <v>0.57499999999999996</v>
      </c>
      <c r="L219" s="3">
        <v>0.55660399999999999</v>
      </c>
      <c r="M219" s="3">
        <v>0.53614499999999998</v>
      </c>
      <c r="N219" s="3">
        <v>0.87096799999999996</v>
      </c>
      <c r="O219" s="3">
        <v>0.74324299999999999</v>
      </c>
      <c r="P219" s="3">
        <v>0.79545500000000002</v>
      </c>
      <c r="Q219" s="3">
        <v>0.77868899999999996</v>
      </c>
      <c r="R219" s="3">
        <v>0.89380499999999996</v>
      </c>
      <c r="S219" s="3">
        <v>0.77419400000000005</v>
      </c>
      <c r="T219" s="3">
        <v>0.93525199999999997</v>
      </c>
      <c r="U219" s="3">
        <v>0.83505200000000002</v>
      </c>
      <c r="V219" s="3">
        <v>0.69642899999999996</v>
      </c>
      <c r="W219" s="3">
        <v>0.89523799999999998</v>
      </c>
      <c r="X219" s="3">
        <v>0.915663</v>
      </c>
      <c r="Y219" s="3">
        <v>0.796875</v>
      </c>
      <c r="Z219" s="3">
        <v>0.70212799999999997</v>
      </c>
      <c r="AA219" s="3">
        <v>0.77391299999999996</v>
      </c>
      <c r="AB219" s="3">
        <v>0.76530600000000004</v>
      </c>
      <c r="AC219" s="3">
        <v>0.57664199999999999</v>
      </c>
      <c r="AD219" s="3">
        <v>0.31428600000000001</v>
      </c>
      <c r="AE219" s="3">
        <v>0.96</v>
      </c>
      <c r="AF219" s="3">
        <v>0.8</v>
      </c>
      <c r="AG219" s="3">
        <v>0.36170200000000002</v>
      </c>
      <c r="AH219" s="3"/>
      <c r="AI219" s="3"/>
      <c r="AJ219" s="3"/>
      <c r="AK219" s="3"/>
    </row>
    <row r="220" spans="1:37" ht="14.25" x14ac:dyDescent="0.2">
      <c r="A220" s="3">
        <v>240</v>
      </c>
      <c r="B220" s="3">
        <v>0.94949499999999998</v>
      </c>
      <c r="C220" s="3">
        <v>0.94117600000000001</v>
      </c>
      <c r="D220" s="3">
        <v>0.61797800000000003</v>
      </c>
      <c r="E220" s="3">
        <v>1</v>
      </c>
      <c r="F220" s="3">
        <v>0.65217400000000003</v>
      </c>
      <c r="G220" s="3">
        <v>0.88198799999999999</v>
      </c>
      <c r="H220" s="3">
        <v>0.77777799999999997</v>
      </c>
      <c r="I220" s="3">
        <v>0.68421100000000001</v>
      </c>
      <c r="J220" s="3">
        <v>0.79838699999999996</v>
      </c>
      <c r="K220" s="3">
        <v>0.82499999999999996</v>
      </c>
      <c r="L220" s="3">
        <v>0.62264200000000003</v>
      </c>
      <c r="M220" s="3">
        <v>0.50602400000000003</v>
      </c>
      <c r="N220" s="3">
        <v>0.98387100000000005</v>
      </c>
      <c r="O220" s="3">
        <v>0.41891899999999999</v>
      </c>
      <c r="P220" s="3">
        <v>0.875</v>
      </c>
      <c r="Q220" s="3">
        <v>0.71311500000000005</v>
      </c>
      <c r="R220" s="3">
        <v>0.68141600000000002</v>
      </c>
      <c r="S220" s="3">
        <v>0.709677</v>
      </c>
      <c r="T220" s="3">
        <v>0.82014399999999998</v>
      </c>
      <c r="U220" s="3">
        <v>0.81443299999999996</v>
      </c>
      <c r="V220" s="3">
        <v>0.99107100000000004</v>
      </c>
      <c r="W220" s="3">
        <v>0.71428599999999998</v>
      </c>
      <c r="X220" s="3">
        <v>0.66265099999999999</v>
      </c>
      <c r="Y220" s="3">
        <v>0.9375</v>
      </c>
      <c r="Z220" s="3">
        <v>0.82269499999999995</v>
      </c>
      <c r="AA220" s="3">
        <v>0.64347799999999999</v>
      </c>
      <c r="AB220" s="3">
        <v>0.77551000000000003</v>
      </c>
      <c r="AC220" s="3">
        <v>0.44525500000000001</v>
      </c>
      <c r="AD220" s="3">
        <v>0.71428599999999998</v>
      </c>
      <c r="AE220" s="3">
        <v>0.85</v>
      </c>
      <c r="AF220" s="3">
        <v>0.8</v>
      </c>
      <c r="AG220" s="3">
        <v>0.36879400000000001</v>
      </c>
      <c r="AH220" s="3"/>
      <c r="AI220" s="3"/>
      <c r="AJ220" s="3"/>
      <c r="AK220" s="3"/>
    </row>
    <row r="221" spans="1:37" ht="14.25" x14ac:dyDescent="0.2">
      <c r="A221" s="3">
        <v>245</v>
      </c>
      <c r="B221" s="3">
        <v>0.88888900000000004</v>
      </c>
      <c r="C221" s="3">
        <v>0.78431399999999996</v>
      </c>
      <c r="D221" s="3">
        <v>0.775281</v>
      </c>
      <c r="E221" s="3">
        <v>0.86390500000000003</v>
      </c>
      <c r="F221" s="3">
        <v>0.47826099999999999</v>
      </c>
      <c r="G221" s="3">
        <v>0.86956500000000003</v>
      </c>
      <c r="H221" s="3">
        <v>0.965812</v>
      </c>
      <c r="I221" s="3">
        <v>0.736842</v>
      </c>
      <c r="J221" s="3">
        <v>0.87903200000000004</v>
      </c>
      <c r="K221" s="3">
        <v>0.77500000000000002</v>
      </c>
      <c r="L221" s="3">
        <v>0.58490600000000004</v>
      </c>
      <c r="M221" s="3">
        <v>0.487952</v>
      </c>
      <c r="N221" s="3">
        <v>1</v>
      </c>
      <c r="O221" s="3">
        <v>0.50675700000000001</v>
      </c>
      <c r="P221" s="3">
        <v>1</v>
      </c>
      <c r="Q221" s="3">
        <v>0.76229499999999994</v>
      </c>
      <c r="R221" s="3">
        <v>0.80088499999999996</v>
      </c>
      <c r="S221" s="3">
        <v>0.77419400000000005</v>
      </c>
      <c r="T221" s="3">
        <v>0.87769799999999998</v>
      </c>
      <c r="U221" s="3">
        <v>0.80412399999999995</v>
      </c>
      <c r="V221" s="3">
        <v>0.85714299999999999</v>
      </c>
      <c r="W221" s="3">
        <v>0.83809500000000003</v>
      </c>
      <c r="X221" s="3">
        <v>0.80722899999999997</v>
      </c>
      <c r="Y221" s="3">
        <v>0.94531299999999996</v>
      </c>
      <c r="Z221" s="3">
        <v>0.62411300000000003</v>
      </c>
      <c r="AA221" s="3">
        <v>0.7</v>
      </c>
      <c r="AB221" s="3">
        <v>0.86224500000000004</v>
      </c>
      <c r="AC221" s="3">
        <v>0.51094899999999999</v>
      </c>
      <c r="AD221" s="3">
        <v>0.48571399999999998</v>
      </c>
      <c r="AE221" s="3">
        <v>0.84</v>
      </c>
      <c r="AF221" s="3">
        <v>0.66666700000000001</v>
      </c>
      <c r="AG221" s="3">
        <v>0.40425499999999998</v>
      </c>
      <c r="AH221" s="3"/>
      <c r="AI221" s="3"/>
      <c r="AJ221" s="3"/>
      <c r="AK221" s="3"/>
    </row>
    <row r="222" spans="1:37" ht="14.25" x14ac:dyDescent="0.2">
      <c r="A222" s="3">
        <v>250</v>
      </c>
      <c r="B222" s="3">
        <v>0.80808100000000005</v>
      </c>
      <c r="C222" s="3">
        <v>0.79085000000000005</v>
      </c>
      <c r="D222" s="3">
        <v>0.67415700000000001</v>
      </c>
      <c r="E222" s="3">
        <v>0.94674599999999998</v>
      </c>
      <c r="F222" s="3">
        <v>0.86956500000000003</v>
      </c>
      <c r="G222" s="3">
        <v>0.91304300000000005</v>
      </c>
      <c r="H222" s="3">
        <v>0.67521399999999998</v>
      </c>
      <c r="I222" s="3">
        <v>0.78947400000000001</v>
      </c>
      <c r="J222" s="3">
        <v>0.78225800000000001</v>
      </c>
      <c r="K222" s="3">
        <v>0.5</v>
      </c>
      <c r="L222" s="3">
        <v>0.54717000000000005</v>
      </c>
      <c r="M222" s="3">
        <v>0.40963899999999998</v>
      </c>
      <c r="N222" s="3">
        <v>0.86290299999999998</v>
      </c>
      <c r="O222" s="3">
        <v>0.44594600000000001</v>
      </c>
      <c r="P222" s="3">
        <v>0.77272700000000005</v>
      </c>
      <c r="Q222" s="3">
        <v>0.77049199999999995</v>
      </c>
      <c r="R222" s="3">
        <v>0.66814200000000001</v>
      </c>
      <c r="S222" s="3">
        <v>0.61290299999999998</v>
      </c>
      <c r="T222" s="3">
        <v>0.84892100000000004</v>
      </c>
      <c r="U222" s="3">
        <v>0.86597900000000005</v>
      </c>
      <c r="V222" s="3">
        <v>0.75</v>
      </c>
      <c r="W222" s="3">
        <v>0.92381000000000002</v>
      </c>
      <c r="X222" s="3">
        <v>0.78313299999999997</v>
      </c>
      <c r="Y222" s="3">
        <v>0.94531299999999996</v>
      </c>
      <c r="Z222" s="3">
        <v>0.79432599999999998</v>
      </c>
      <c r="AA222" s="3">
        <v>0.65217400000000003</v>
      </c>
      <c r="AB222" s="3">
        <v>0.71938800000000003</v>
      </c>
      <c r="AC222" s="3">
        <v>0.43065700000000001</v>
      </c>
      <c r="AD222" s="3">
        <v>0.51428600000000002</v>
      </c>
      <c r="AE222" s="3">
        <v>0.88</v>
      </c>
      <c r="AF222" s="3">
        <v>0.55555600000000005</v>
      </c>
      <c r="AG222" s="3">
        <v>0.283688</v>
      </c>
      <c r="AH222" s="3"/>
      <c r="AI222" s="3"/>
      <c r="AJ222" s="3"/>
      <c r="AK222" s="3"/>
    </row>
    <row r="223" spans="1:37" ht="14.25" x14ac:dyDescent="0.2">
      <c r="A223" s="3">
        <v>255</v>
      </c>
      <c r="B223" s="3">
        <v>0.92929300000000004</v>
      </c>
      <c r="C223" s="3">
        <v>0.83006500000000005</v>
      </c>
      <c r="D223" s="3">
        <v>0.75280899999999995</v>
      </c>
      <c r="E223" s="3">
        <v>0.94674599999999998</v>
      </c>
      <c r="F223" s="3">
        <v>0.65217400000000003</v>
      </c>
      <c r="G223" s="3">
        <v>0.64596299999999995</v>
      </c>
      <c r="H223" s="3">
        <v>0.79487200000000002</v>
      </c>
      <c r="I223" s="3">
        <v>0.70175399999999999</v>
      </c>
      <c r="J223" s="3">
        <v>0.86290299999999998</v>
      </c>
      <c r="K223" s="3">
        <v>0.65</v>
      </c>
      <c r="L223" s="3">
        <v>0.43396200000000001</v>
      </c>
      <c r="M223" s="3">
        <v>0.54819300000000004</v>
      </c>
      <c r="N223" s="3">
        <v>0.709677</v>
      </c>
      <c r="O223" s="3">
        <v>0.38513500000000001</v>
      </c>
      <c r="P223" s="3">
        <v>0.80681800000000004</v>
      </c>
      <c r="Q223" s="3">
        <v>0.81147499999999995</v>
      </c>
      <c r="R223" s="3">
        <v>0.57522099999999998</v>
      </c>
      <c r="S223" s="3">
        <v>0.67741899999999999</v>
      </c>
      <c r="T223" s="3">
        <v>0.83453200000000005</v>
      </c>
      <c r="U223" s="3">
        <v>0.82474199999999998</v>
      </c>
      <c r="V223" s="3">
        <v>0.83035700000000001</v>
      </c>
      <c r="W223" s="3">
        <v>0.82857099999999995</v>
      </c>
      <c r="X223" s="3">
        <v>0.79518100000000003</v>
      </c>
      <c r="Y223" s="3">
        <v>0.92968799999999996</v>
      </c>
      <c r="Z223" s="3">
        <v>0.52482300000000004</v>
      </c>
      <c r="AA223" s="3">
        <v>0.70869599999999999</v>
      </c>
      <c r="AB223" s="3">
        <v>0.56632700000000002</v>
      </c>
      <c r="AC223" s="3">
        <v>0.34306599999999998</v>
      </c>
      <c r="AD223" s="3">
        <v>0.6</v>
      </c>
      <c r="AE223" s="3">
        <v>0.87</v>
      </c>
      <c r="AF223" s="3">
        <v>0.42222199999999999</v>
      </c>
      <c r="AG223" s="3">
        <v>0.31205699999999997</v>
      </c>
      <c r="AH223" s="3"/>
      <c r="AI223" s="3"/>
      <c r="AJ223" s="3"/>
      <c r="AK223" s="3"/>
    </row>
    <row r="224" spans="1:37" ht="14.25" x14ac:dyDescent="0.2">
      <c r="A224" s="3">
        <v>260</v>
      </c>
      <c r="B224" s="3">
        <v>0.93939399999999995</v>
      </c>
      <c r="C224" s="3">
        <v>0.81699299999999997</v>
      </c>
      <c r="D224" s="3">
        <v>0.71910099999999999</v>
      </c>
      <c r="E224" s="3">
        <v>0.710059</v>
      </c>
      <c r="F224" s="3">
        <v>0.82608700000000002</v>
      </c>
      <c r="G224" s="3">
        <v>0.64596299999999995</v>
      </c>
      <c r="H224" s="3">
        <v>0.769231</v>
      </c>
      <c r="I224" s="3">
        <v>0.80701800000000001</v>
      </c>
      <c r="J224" s="3">
        <v>0.79838699999999996</v>
      </c>
      <c r="K224" s="3">
        <v>0.77500000000000002</v>
      </c>
      <c r="L224" s="3">
        <v>0.47169800000000001</v>
      </c>
      <c r="M224" s="3">
        <v>0.48192800000000002</v>
      </c>
      <c r="N224" s="3">
        <v>0.76612899999999995</v>
      </c>
      <c r="O224" s="3">
        <v>0.36486499999999999</v>
      </c>
      <c r="P224" s="3">
        <v>0.72727299999999995</v>
      </c>
      <c r="Q224" s="3">
        <v>0.69672100000000003</v>
      </c>
      <c r="R224" s="3">
        <v>0.66814200000000001</v>
      </c>
      <c r="S224" s="3">
        <v>0.83870999999999996</v>
      </c>
      <c r="T224" s="3">
        <v>0.82733800000000002</v>
      </c>
      <c r="U224" s="3">
        <v>0.670103</v>
      </c>
      <c r="V224" s="3">
        <v>0.99107100000000004</v>
      </c>
      <c r="W224" s="3">
        <v>1</v>
      </c>
      <c r="X224" s="3">
        <v>0.74698799999999999</v>
      </c>
      <c r="Y224" s="3">
        <v>0.91406299999999996</v>
      </c>
      <c r="Z224" s="3">
        <v>0.56737599999999999</v>
      </c>
      <c r="AA224" s="3">
        <v>0.6</v>
      </c>
      <c r="AB224" s="3">
        <v>0.63265300000000002</v>
      </c>
      <c r="AC224" s="3">
        <v>0.33576600000000001</v>
      </c>
      <c r="AD224" s="3">
        <v>0.28571400000000002</v>
      </c>
      <c r="AE224" s="3">
        <v>1</v>
      </c>
      <c r="AF224" s="3">
        <v>0.4</v>
      </c>
      <c r="AG224" s="3">
        <v>0.36879400000000001</v>
      </c>
      <c r="AH224" s="3"/>
      <c r="AI224" s="3"/>
      <c r="AJ224" s="3"/>
      <c r="AK224" s="3"/>
    </row>
    <row r="225" spans="1:37" ht="14.25" x14ac:dyDescent="0.2">
      <c r="A225" s="3">
        <v>265</v>
      </c>
      <c r="B225" s="3">
        <v>0.72727299999999995</v>
      </c>
      <c r="C225" s="3">
        <v>0.75817000000000001</v>
      </c>
      <c r="D225" s="3">
        <v>0.65168499999999996</v>
      </c>
      <c r="E225" s="3">
        <v>0.88165700000000002</v>
      </c>
      <c r="F225" s="3">
        <v>0.56521699999999997</v>
      </c>
      <c r="G225" s="3">
        <v>0.57142899999999996</v>
      </c>
      <c r="H225" s="3">
        <v>0.61538499999999996</v>
      </c>
      <c r="I225" s="3">
        <v>0.70175399999999999</v>
      </c>
      <c r="J225" s="3">
        <v>0.69354800000000005</v>
      </c>
      <c r="K225" s="3">
        <v>0.85</v>
      </c>
      <c r="L225" s="3">
        <v>0.39622600000000002</v>
      </c>
      <c r="M225" s="3">
        <v>0.60241</v>
      </c>
      <c r="N225" s="3">
        <v>0.96774199999999999</v>
      </c>
      <c r="O225" s="3">
        <v>0.45270300000000002</v>
      </c>
      <c r="P225" s="3">
        <v>0.70454499999999998</v>
      </c>
      <c r="Q225" s="3">
        <v>0.66393400000000002</v>
      </c>
      <c r="R225" s="3">
        <v>0.67699100000000001</v>
      </c>
      <c r="S225" s="3">
        <v>0.51612899999999995</v>
      </c>
      <c r="T225" s="3">
        <v>0.805755</v>
      </c>
      <c r="U225" s="3">
        <v>0.65979399999999999</v>
      </c>
      <c r="V225" s="3">
        <v>0.88392899999999996</v>
      </c>
      <c r="W225" s="3">
        <v>0.98095200000000005</v>
      </c>
      <c r="X225" s="3">
        <v>0.62650600000000001</v>
      </c>
      <c r="Y225" s="3">
        <v>0.82031299999999996</v>
      </c>
      <c r="Z225" s="3">
        <v>0.70921999999999996</v>
      </c>
      <c r="AA225" s="3">
        <v>0.62608699999999995</v>
      </c>
      <c r="AB225" s="3">
        <v>0.60714299999999999</v>
      </c>
      <c r="AC225" s="3">
        <v>0.36496400000000001</v>
      </c>
      <c r="AD225" s="3">
        <v>0.28571400000000002</v>
      </c>
      <c r="AE225" s="3">
        <v>0.74</v>
      </c>
      <c r="AF225" s="3">
        <v>0.51111099999999998</v>
      </c>
      <c r="AG225" s="3">
        <v>0.25531900000000002</v>
      </c>
      <c r="AH225" s="3"/>
      <c r="AI225" s="3"/>
      <c r="AJ225" s="3"/>
      <c r="AK225" s="3"/>
    </row>
    <row r="226" spans="1:37" ht="14.25" x14ac:dyDescent="0.2">
      <c r="A226" s="3">
        <v>270</v>
      </c>
      <c r="B226" s="3">
        <v>0.82828299999999999</v>
      </c>
      <c r="C226" s="3">
        <v>0.81045800000000001</v>
      </c>
      <c r="D226" s="3">
        <v>0.71910099999999999</v>
      </c>
      <c r="E226" s="3">
        <v>0.90532500000000005</v>
      </c>
      <c r="F226" s="3">
        <v>0.69565200000000005</v>
      </c>
      <c r="G226" s="3">
        <v>0.52795000000000003</v>
      </c>
      <c r="H226" s="3">
        <v>0.80341899999999999</v>
      </c>
      <c r="I226" s="3">
        <v>0.71929799999999999</v>
      </c>
      <c r="J226" s="3">
        <v>0.69354800000000005</v>
      </c>
      <c r="K226" s="3">
        <v>0.5</v>
      </c>
      <c r="L226" s="3">
        <v>0.41509400000000002</v>
      </c>
      <c r="M226" s="3">
        <v>0.45180700000000001</v>
      </c>
      <c r="N226" s="3">
        <v>0.78225800000000001</v>
      </c>
      <c r="O226" s="3">
        <v>0.33108100000000001</v>
      </c>
      <c r="P226" s="3">
        <v>0.85227299999999995</v>
      </c>
      <c r="Q226" s="3">
        <v>0.72950800000000005</v>
      </c>
      <c r="R226" s="3">
        <v>0.57079599999999997</v>
      </c>
      <c r="S226" s="3">
        <v>0.41935499999999998</v>
      </c>
      <c r="T226" s="3">
        <v>0.82014399999999998</v>
      </c>
      <c r="U226" s="3">
        <v>0.68041200000000002</v>
      </c>
      <c r="V226" s="3">
        <v>0.77678599999999998</v>
      </c>
      <c r="W226" s="3">
        <v>0.98095200000000005</v>
      </c>
      <c r="X226" s="3">
        <v>0.98795200000000005</v>
      </c>
      <c r="Y226" s="3">
        <v>0.78125</v>
      </c>
      <c r="Z226" s="3">
        <v>0.64539000000000002</v>
      </c>
      <c r="AA226" s="3">
        <v>0.52608699999999997</v>
      </c>
      <c r="AB226" s="3">
        <v>0.653061</v>
      </c>
      <c r="AC226" s="3">
        <v>0.28467199999999998</v>
      </c>
      <c r="AD226" s="3">
        <v>0.42857099999999998</v>
      </c>
      <c r="AE226" s="3">
        <v>0.82</v>
      </c>
      <c r="AF226" s="3">
        <v>0.73333300000000001</v>
      </c>
      <c r="AG226" s="3">
        <v>0.205674</v>
      </c>
      <c r="AH226" s="3"/>
      <c r="AI226" s="3"/>
      <c r="AJ226" s="3"/>
      <c r="AK226" s="3"/>
    </row>
    <row r="227" spans="1:37" ht="14.25" x14ac:dyDescent="0.2">
      <c r="A227" s="3">
        <v>275</v>
      </c>
      <c r="B227" s="3">
        <v>0.98989899999999997</v>
      </c>
      <c r="C227" s="3">
        <v>0.65359500000000004</v>
      </c>
      <c r="D227" s="3">
        <v>0.58426999999999996</v>
      </c>
      <c r="E227" s="3">
        <v>0.84023700000000001</v>
      </c>
      <c r="F227" s="3">
        <v>0.52173899999999995</v>
      </c>
      <c r="G227" s="3">
        <v>0.49068299999999998</v>
      </c>
      <c r="H227" s="3">
        <v>0.65812000000000004</v>
      </c>
      <c r="I227" s="3">
        <v>0.59649099999999999</v>
      </c>
      <c r="J227" s="3">
        <v>0.67741899999999999</v>
      </c>
      <c r="K227" s="3">
        <v>0.82499999999999996</v>
      </c>
      <c r="L227" s="3">
        <v>0.25471700000000003</v>
      </c>
      <c r="M227" s="3">
        <v>0.43975900000000001</v>
      </c>
      <c r="N227" s="3">
        <v>0.76612899999999995</v>
      </c>
      <c r="O227" s="3">
        <v>0.37837799999999999</v>
      </c>
      <c r="P227" s="3">
        <v>0.82954499999999998</v>
      </c>
      <c r="Q227" s="3">
        <v>0.63114800000000004</v>
      </c>
      <c r="R227" s="3">
        <v>0.56194699999999997</v>
      </c>
      <c r="S227" s="3">
        <v>0.90322599999999997</v>
      </c>
      <c r="T227" s="3">
        <v>0.76978400000000002</v>
      </c>
      <c r="U227" s="3">
        <v>0.64948499999999998</v>
      </c>
      <c r="V227" s="3">
        <v>0.69642899999999996</v>
      </c>
      <c r="W227" s="3">
        <v>0.99047600000000002</v>
      </c>
      <c r="X227" s="3">
        <v>0.84337300000000004</v>
      </c>
      <c r="Y227" s="3">
        <v>0.71093799999999996</v>
      </c>
      <c r="Z227" s="3">
        <v>0.63120600000000004</v>
      </c>
      <c r="AA227" s="3">
        <v>0.47826099999999999</v>
      </c>
      <c r="AB227" s="3">
        <v>0.55612200000000001</v>
      </c>
      <c r="AC227" s="3">
        <v>0.30656899999999998</v>
      </c>
      <c r="AD227" s="3">
        <v>0.54285700000000003</v>
      </c>
      <c r="AE227" s="3">
        <v>0.69</v>
      </c>
      <c r="AF227" s="3">
        <v>0.55555600000000005</v>
      </c>
      <c r="AG227" s="3">
        <v>0.19858200000000001</v>
      </c>
      <c r="AH227" s="3"/>
      <c r="AI227" s="3"/>
      <c r="AJ227" s="3"/>
      <c r="AK227" s="3"/>
    </row>
    <row r="228" spans="1:37" ht="14.25" x14ac:dyDescent="0.2">
      <c r="A228" s="3">
        <v>280</v>
      </c>
      <c r="B228" s="3">
        <v>0.83838400000000002</v>
      </c>
      <c r="C228" s="3">
        <v>0.80392200000000003</v>
      </c>
      <c r="D228" s="3">
        <v>0.80898899999999996</v>
      </c>
      <c r="E228" s="3">
        <v>0.79289900000000002</v>
      </c>
      <c r="F228" s="3">
        <v>0.34782600000000002</v>
      </c>
      <c r="G228" s="3">
        <v>0.42236000000000001</v>
      </c>
      <c r="H228" s="3">
        <v>0.58119699999999996</v>
      </c>
      <c r="I228" s="3">
        <v>0.631579</v>
      </c>
      <c r="J228" s="3">
        <v>0.63709700000000002</v>
      </c>
      <c r="K228" s="3">
        <v>1</v>
      </c>
      <c r="L228" s="3">
        <v>0.358491</v>
      </c>
      <c r="M228" s="3">
        <v>0.42771100000000001</v>
      </c>
      <c r="N228" s="3">
        <v>0.83064499999999997</v>
      </c>
      <c r="O228" s="3">
        <v>0.31756800000000002</v>
      </c>
      <c r="P228" s="3">
        <v>0.93181800000000004</v>
      </c>
      <c r="Q228" s="3">
        <v>0.68032800000000004</v>
      </c>
      <c r="R228" s="3">
        <v>0.49557499999999999</v>
      </c>
      <c r="S228" s="3">
        <v>0.45161299999999999</v>
      </c>
      <c r="T228" s="3">
        <v>0.65467600000000004</v>
      </c>
      <c r="U228" s="3">
        <v>0.62886600000000004</v>
      </c>
      <c r="V228" s="3">
        <v>0.79464299999999999</v>
      </c>
      <c r="W228" s="3">
        <v>0.704762</v>
      </c>
      <c r="X228" s="3">
        <v>0.69879500000000005</v>
      </c>
      <c r="Y228" s="3">
        <v>0.85156299999999996</v>
      </c>
      <c r="Z228" s="3">
        <v>0.673759</v>
      </c>
      <c r="AA228" s="3">
        <v>0.52608699999999997</v>
      </c>
      <c r="AB228" s="3">
        <v>0.59183699999999995</v>
      </c>
      <c r="AC228" s="3">
        <v>0.29926999999999998</v>
      </c>
      <c r="AD228" s="3">
        <v>0.25714300000000001</v>
      </c>
      <c r="AE228" s="3">
        <v>0.7</v>
      </c>
      <c r="AF228" s="3">
        <v>0.377778</v>
      </c>
      <c r="AG228" s="3">
        <v>0.22695000000000001</v>
      </c>
      <c r="AH228" s="3"/>
      <c r="AI228" s="3"/>
      <c r="AJ228" s="3"/>
      <c r="AK228" s="3"/>
    </row>
    <row r="229" spans="1:37" ht="14.25" x14ac:dyDescent="0.2">
      <c r="A229" s="3">
        <v>285</v>
      </c>
      <c r="B229" s="3">
        <v>0.67676800000000004</v>
      </c>
      <c r="C229" s="3">
        <v>0.75163400000000002</v>
      </c>
      <c r="D229" s="3">
        <v>0.550562</v>
      </c>
      <c r="E229" s="3">
        <v>0.76331400000000005</v>
      </c>
      <c r="F229" s="3">
        <v>0.47826099999999999</v>
      </c>
      <c r="G229" s="3">
        <v>0.49068299999999998</v>
      </c>
      <c r="H229" s="3">
        <v>0.63247900000000001</v>
      </c>
      <c r="I229" s="3">
        <v>0.631579</v>
      </c>
      <c r="J229" s="3">
        <v>0.57258100000000001</v>
      </c>
      <c r="K229" s="3">
        <v>0.55000000000000004</v>
      </c>
      <c r="L229" s="3">
        <v>0.490566</v>
      </c>
      <c r="M229" s="3">
        <v>0.44578299999999998</v>
      </c>
      <c r="N229" s="3">
        <v>0.88709700000000002</v>
      </c>
      <c r="O229" s="3">
        <v>0.324324</v>
      </c>
      <c r="P229" s="3">
        <v>0.69318199999999996</v>
      </c>
      <c r="Q229" s="3">
        <v>0.70491800000000004</v>
      </c>
      <c r="R229" s="3">
        <v>0.41150399999999998</v>
      </c>
      <c r="S229" s="3">
        <v>0.80645199999999995</v>
      </c>
      <c r="T229" s="3">
        <v>0.63309400000000005</v>
      </c>
      <c r="U229" s="3">
        <v>0.463918</v>
      </c>
      <c r="V229" s="3">
        <v>0.89285700000000001</v>
      </c>
      <c r="W229" s="3">
        <v>0.73333300000000001</v>
      </c>
      <c r="X229" s="3">
        <v>1</v>
      </c>
      <c r="Y229" s="3">
        <v>0.67968799999999996</v>
      </c>
      <c r="Z229" s="3">
        <v>0.50354600000000005</v>
      </c>
      <c r="AA229" s="3">
        <v>0.45652199999999998</v>
      </c>
      <c r="AB229" s="3">
        <v>0.44897999999999999</v>
      </c>
      <c r="AC229" s="3">
        <v>0.21167900000000001</v>
      </c>
      <c r="AD229" s="3">
        <v>0.28571400000000002</v>
      </c>
      <c r="AE229" s="3">
        <v>0.59</v>
      </c>
      <c r="AF229" s="3">
        <v>0.51111099999999998</v>
      </c>
      <c r="AG229" s="3">
        <v>0.14893600000000001</v>
      </c>
      <c r="AH229" s="3"/>
      <c r="AI229" s="3"/>
      <c r="AJ229" s="3"/>
      <c r="AK229" s="3"/>
    </row>
    <row r="230" spans="1:37" ht="14.25" x14ac:dyDescent="0.2">
      <c r="A230" s="3">
        <v>290</v>
      </c>
      <c r="B230" s="3">
        <v>0.65656599999999998</v>
      </c>
      <c r="C230" s="3">
        <v>0.56209200000000004</v>
      </c>
      <c r="D230" s="3">
        <v>0.53932599999999997</v>
      </c>
      <c r="E230" s="3">
        <v>0.72781099999999999</v>
      </c>
      <c r="F230" s="3">
        <v>0.69565200000000005</v>
      </c>
      <c r="G230" s="3">
        <v>0.378882</v>
      </c>
      <c r="H230" s="3">
        <v>0.62393200000000004</v>
      </c>
      <c r="I230" s="3">
        <v>0.52631600000000001</v>
      </c>
      <c r="J230" s="3">
        <v>0.61290299999999998</v>
      </c>
      <c r="K230" s="3">
        <v>0.7</v>
      </c>
      <c r="L230" s="3">
        <v>0.30188700000000002</v>
      </c>
      <c r="M230" s="3">
        <v>0.39156600000000003</v>
      </c>
      <c r="N230" s="3">
        <v>0.74193500000000001</v>
      </c>
      <c r="O230" s="3">
        <v>0.39189200000000002</v>
      </c>
      <c r="P230" s="3">
        <v>0.70454499999999998</v>
      </c>
      <c r="Q230" s="3">
        <v>0.58196700000000001</v>
      </c>
      <c r="R230" s="3">
        <v>0.42477900000000002</v>
      </c>
      <c r="S230" s="3">
        <v>0.51612899999999995</v>
      </c>
      <c r="T230" s="3">
        <v>0.66906500000000002</v>
      </c>
      <c r="U230" s="3">
        <v>0.58762899999999996</v>
      </c>
      <c r="V230" s="3">
        <v>1</v>
      </c>
      <c r="W230" s="3">
        <v>0.73333300000000001</v>
      </c>
      <c r="X230" s="3">
        <v>0.686747</v>
      </c>
      <c r="Y230" s="3">
        <v>0.65625</v>
      </c>
      <c r="Z230" s="3">
        <v>0.59574499999999997</v>
      </c>
      <c r="AA230" s="3">
        <v>0.34782600000000002</v>
      </c>
      <c r="AB230" s="3">
        <v>0.56632700000000002</v>
      </c>
      <c r="AC230" s="3">
        <v>0.26277400000000001</v>
      </c>
      <c r="AD230" s="3">
        <v>0.25714300000000001</v>
      </c>
      <c r="AE230" s="3">
        <v>0.79</v>
      </c>
      <c r="AF230" s="3">
        <v>0.57777800000000001</v>
      </c>
      <c r="AG230" s="3">
        <v>0.17730499999999999</v>
      </c>
      <c r="AH230" s="3"/>
      <c r="AI230" s="3"/>
      <c r="AJ230" s="3"/>
      <c r="AK230" s="3"/>
    </row>
    <row r="231" spans="1:37" ht="14.25" x14ac:dyDescent="0.2">
      <c r="A231" s="3">
        <v>295</v>
      </c>
      <c r="B231" s="3">
        <v>0.75757600000000003</v>
      </c>
      <c r="C231" s="3">
        <v>0.61437900000000001</v>
      </c>
      <c r="D231" s="3">
        <v>0.53932599999999997</v>
      </c>
      <c r="E231" s="3">
        <v>0.84615399999999996</v>
      </c>
      <c r="F231" s="3">
        <v>0.39130399999999999</v>
      </c>
      <c r="G231" s="3">
        <v>0.42857099999999998</v>
      </c>
      <c r="H231" s="3">
        <v>0.52136800000000005</v>
      </c>
      <c r="I231" s="3">
        <v>0.71929799999999999</v>
      </c>
      <c r="J231" s="3">
        <v>0.56451600000000002</v>
      </c>
      <c r="K231" s="3">
        <v>0.67500000000000004</v>
      </c>
      <c r="L231" s="3">
        <v>0.45283000000000001</v>
      </c>
      <c r="M231" s="3">
        <v>0.30722899999999997</v>
      </c>
      <c r="N231" s="3">
        <v>0.67741899999999999</v>
      </c>
      <c r="O231" s="3">
        <v>0.40540500000000002</v>
      </c>
      <c r="P231" s="3">
        <v>0.79545500000000002</v>
      </c>
      <c r="Q231" s="3">
        <v>0.53278700000000001</v>
      </c>
      <c r="R231" s="3">
        <v>0.45575199999999999</v>
      </c>
      <c r="S231" s="3">
        <v>0.41935499999999998</v>
      </c>
      <c r="T231" s="3">
        <v>0.69064700000000001</v>
      </c>
      <c r="U231" s="3">
        <v>0.62886600000000004</v>
      </c>
      <c r="V231" s="3">
        <v>0.75892899999999996</v>
      </c>
      <c r="W231" s="3">
        <v>0.66666700000000001</v>
      </c>
      <c r="X231" s="3">
        <v>0.81927700000000003</v>
      </c>
      <c r="Y231" s="3">
        <v>0.609375</v>
      </c>
      <c r="Z231" s="3">
        <v>0.70921999999999996</v>
      </c>
      <c r="AA231" s="3">
        <v>0.39130399999999999</v>
      </c>
      <c r="AB231" s="3">
        <v>0.57142899999999996</v>
      </c>
      <c r="AC231" s="3">
        <v>0.18978100000000001</v>
      </c>
      <c r="AD231" s="3">
        <v>0.171429</v>
      </c>
      <c r="AE231" s="3">
        <v>0.56000000000000005</v>
      </c>
      <c r="AF231" s="3">
        <v>0.51111099999999998</v>
      </c>
      <c r="AG231" s="3">
        <v>0.19858200000000001</v>
      </c>
      <c r="AH231" s="3"/>
      <c r="AI231" s="3"/>
      <c r="AJ231" s="3"/>
      <c r="AK231" s="3"/>
    </row>
    <row r="232" spans="1:37" ht="14.25" x14ac:dyDescent="0.2">
      <c r="A232" s="3">
        <v>300</v>
      </c>
      <c r="B232" s="3">
        <v>0.81818199999999996</v>
      </c>
      <c r="C232" s="3">
        <v>0.67973899999999998</v>
      </c>
      <c r="D232" s="3">
        <v>0.68539300000000003</v>
      </c>
      <c r="E232" s="3">
        <v>0.71597599999999995</v>
      </c>
      <c r="F232" s="3">
        <v>0.56521699999999997</v>
      </c>
      <c r="G232" s="3">
        <v>0.31055899999999997</v>
      </c>
      <c r="H232" s="3">
        <v>0.35042699999999999</v>
      </c>
      <c r="I232" s="3">
        <v>0.491228</v>
      </c>
      <c r="J232" s="3">
        <v>0.58870999999999996</v>
      </c>
      <c r="K232" s="3">
        <v>0.72499999999999998</v>
      </c>
      <c r="L232" s="3">
        <v>0.38679200000000002</v>
      </c>
      <c r="M232" s="3">
        <v>0.29518100000000003</v>
      </c>
      <c r="N232" s="3">
        <v>0.68548399999999998</v>
      </c>
      <c r="O232" s="3">
        <v>0.37837799999999999</v>
      </c>
      <c r="P232" s="3">
        <v>0.63636400000000004</v>
      </c>
      <c r="Q232" s="3">
        <v>0.60655700000000001</v>
      </c>
      <c r="R232" s="3">
        <v>0.30531000000000003</v>
      </c>
      <c r="S232" s="3">
        <v>0.80645199999999995</v>
      </c>
      <c r="T232" s="3">
        <v>0.87769799999999998</v>
      </c>
      <c r="U232" s="3">
        <v>0.51546400000000003</v>
      </c>
      <c r="V232" s="3">
        <v>0.85714299999999999</v>
      </c>
      <c r="W232" s="3">
        <v>0.73333300000000001</v>
      </c>
      <c r="X232" s="3">
        <v>0.65060200000000001</v>
      </c>
      <c r="Y232" s="3">
        <v>0.65625</v>
      </c>
      <c r="Z232" s="3">
        <v>0.52482300000000004</v>
      </c>
      <c r="AA232" s="3">
        <v>0.43913000000000002</v>
      </c>
      <c r="AB232" s="3">
        <v>0.54081599999999996</v>
      </c>
      <c r="AC232" s="3">
        <v>0.19708000000000001</v>
      </c>
      <c r="AD232" s="3">
        <v>0.42857099999999998</v>
      </c>
      <c r="AE232" s="3">
        <v>0.7</v>
      </c>
      <c r="AF232" s="3">
        <v>0.33333299999999999</v>
      </c>
      <c r="AG232" s="3">
        <v>0.219858</v>
      </c>
      <c r="AH232" s="3"/>
      <c r="AI232" s="3"/>
      <c r="AJ232" s="3"/>
      <c r="AK232" s="3"/>
    </row>
    <row r="233" spans="1:37" ht="14.25" x14ac:dyDescent="0.2">
      <c r="A233" s="3">
        <v>305</v>
      </c>
      <c r="B233" s="3">
        <v>0.82828299999999999</v>
      </c>
      <c r="C233" s="3">
        <v>0.55555600000000005</v>
      </c>
      <c r="D233" s="3">
        <v>0.50561800000000001</v>
      </c>
      <c r="E233" s="3">
        <v>0.61538499999999996</v>
      </c>
      <c r="F233" s="3">
        <v>0.52173899999999995</v>
      </c>
      <c r="G233" s="3">
        <v>0.26086999999999999</v>
      </c>
      <c r="H233" s="3">
        <v>0.461538</v>
      </c>
      <c r="I233" s="3">
        <v>0.508772</v>
      </c>
      <c r="J233" s="3">
        <v>0.75</v>
      </c>
      <c r="K233" s="3">
        <v>0.77500000000000002</v>
      </c>
      <c r="L233" s="3">
        <v>0.358491</v>
      </c>
      <c r="M233" s="3">
        <v>0.34939799999999999</v>
      </c>
      <c r="N233" s="3">
        <v>0.76612899999999995</v>
      </c>
      <c r="O233" s="3">
        <v>0.38513500000000001</v>
      </c>
      <c r="P233" s="3">
        <v>0.70454499999999998</v>
      </c>
      <c r="Q233" s="3">
        <v>0.68852500000000005</v>
      </c>
      <c r="R233" s="3">
        <v>0.34513300000000002</v>
      </c>
      <c r="S233" s="3">
        <v>0.61290299999999998</v>
      </c>
      <c r="T233" s="3">
        <v>0.58992800000000001</v>
      </c>
      <c r="U233" s="3">
        <v>0.52577300000000005</v>
      </c>
      <c r="V233" s="3">
        <v>0.73214299999999999</v>
      </c>
      <c r="W233" s="3">
        <v>0.704762</v>
      </c>
      <c r="X233" s="3">
        <v>0.74698799999999999</v>
      </c>
      <c r="Y233" s="3">
        <v>0.60156299999999996</v>
      </c>
      <c r="Z233" s="3">
        <v>0.47517700000000002</v>
      </c>
      <c r="AA233" s="3">
        <v>0.33912999999999999</v>
      </c>
      <c r="AB233" s="3">
        <v>0.45408199999999999</v>
      </c>
      <c r="AC233" s="3">
        <v>0.27737200000000001</v>
      </c>
      <c r="AD233" s="3">
        <v>0.228571</v>
      </c>
      <c r="AE233" s="3">
        <v>0.56000000000000005</v>
      </c>
      <c r="AF233" s="3">
        <v>0.466667</v>
      </c>
      <c r="AG233" s="3">
        <v>9.9291000000000004E-2</v>
      </c>
      <c r="AH233" s="3"/>
      <c r="AI233" s="3"/>
      <c r="AJ233" s="3"/>
      <c r="AK233" s="3"/>
    </row>
    <row r="234" spans="1:37" ht="14.25" x14ac:dyDescent="0.2">
      <c r="A234" s="3">
        <v>310</v>
      </c>
      <c r="B234" s="3">
        <v>0.85858599999999996</v>
      </c>
      <c r="C234" s="3">
        <v>0.73856200000000005</v>
      </c>
      <c r="D234" s="3">
        <v>0.449438</v>
      </c>
      <c r="E234" s="3">
        <v>0.60355000000000003</v>
      </c>
      <c r="F234" s="3">
        <v>0.47826099999999999</v>
      </c>
      <c r="G234" s="3">
        <v>0.341615</v>
      </c>
      <c r="H234" s="3">
        <v>0.41880299999999998</v>
      </c>
      <c r="I234" s="3">
        <v>0.40350900000000001</v>
      </c>
      <c r="J234" s="3">
        <v>0.62096799999999996</v>
      </c>
      <c r="K234" s="3">
        <v>0.65</v>
      </c>
      <c r="L234" s="3">
        <v>0.27358500000000002</v>
      </c>
      <c r="M234" s="3">
        <v>0.31927699999999998</v>
      </c>
      <c r="N234" s="3">
        <v>0.64516099999999998</v>
      </c>
      <c r="O234" s="3">
        <v>0.41216199999999997</v>
      </c>
      <c r="P234" s="3">
        <v>0.68181800000000004</v>
      </c>
      <c r="Q234" s="3">
        <v>0.68852500000000005</v>
      </c>
      <c r="R234" s="3">
        <v>0.243363</v>
      </c>
      <c r="S234" s="3">
        <v>0.74193500000000001</v>
      </c>
      <c r="T234" s="3">
        <v>0.56115099999999996</v>
      </c>
      <c r="U234" s="3">
        <v>0.37113400000000002</v>
      </c>
      <c r="V234" s="3">
        <v>0.89285700000000001</v>
      </c>
      <c r="W234" s="3">
        <v>0.84761900000000001</v>
      </c>
      <c r="X234" s="3">
        <v>0.67469900000000005</v>
      </c>
      <c r="Y234" s="3">
        <v>0.61718799999999996</v>
      </c>
      <c r="Z234" s="3">
        <v>0.55319099999999999</v>
      </c>
      <c r="AA234" s="3">
        <v>0.31739099999999998</v>
      </c>
      <c r="AB234" s="3">
        <v>0.53061199999999997</v>
      </c>
      <c r="AC234" s="3">
        <v>0.19708000000000001</v>
      </c>
      <c r="AD234" s="3">
        <v>0.45714300000000002</v>
      </c>
      <c r="AE234" s="3">
        <v>0.55000000000000004</v>
      </c>
      <c r="AF234" s="3">
        <v>0.68888899999999997</v>
      </c>
      <c r="AG234" s="3">
        <v>0.170213</v>
      </c>
      <c r="AH234" s="3"/>
      <c r="AI234" s="3"/>
      <c r="AJ234" s="3"/>
      <c r="AK234" s="3"/>
    </row>
    <row r="235" spans="1:37" ht="14.25" x14ac:dyDescent="0.2">
      <c r="A235" s="3">
        <v>315</v>
      </c>
      <c r="B235" s="3">
        <v>0.65656599999999998</v>
      </c>
      <c r="C235" s="3">
        <v>0.69281000000000004</v>
      </c>
      <c r="D235" s="3">
        <v>0.58426999999999996</v>
      </c>
      <c r="E235" s="3">
        <v>0.63313600000000003</v>
      </c>
      <c r="F235" s="3">
        <v>0.91304300000000005</v>
      </c>
      <c r="G235" s="3">
        <v>0.279503</v>
      </c>
      <c r="H235" s="3">
        <v>0.495726</v>
      </c>
      <c r="I235" s="3">
        <v>0.40350900000000001</v>
      </c>
      <c r="J235" s="3">
        <v>0.62096799999999996</v>
      </c>
      <c r="K235" s="3">
        <v>0.57499999999999996</v>
      </c>
      <c r="L235" s="3">
        <v>0.43396200000000001</v>
      </c>
      <c r="M235" s="3">
        <v>0.33734900000000001</v>
      </c>
      <c r="N235" s="3">
        <v>0.63709700000000002</v>
      </c>
      <c r="O235" s="3">
        <v>0.41891899999999999</v>
      </c>
      <c r="P235" s="3">
        <v>0.45454499999999998</v>
      </c>
      <c r="Q235" s="3">
        <v>0.72950800000000005</v>
      </c>
      <c r="R235" s="3">
        <v>0.24778800000000001</v>
      </c>
      <c r="S235" s="3">
        <v>0.709677</v>
      </c>
      <c r="T235" s="3">
        <v>0.62589899999999998</v>
      </c>
      <c r="U235" s="3">
        <v>0.52577300000000005</v>
      </c>
      <c r="V235" s="3">
        <v>0.73214299999999999</v>
      </c>
      <c r="W235" s="3">
        <v>0.67618999999999996</v>
      </c>
      <c r="X235" s="3">
        <v>0.67469900000000005</v>
      </c>
      <c r="Y235" s="3">
        <v>0.515625</v>
      </c>
      <c r="Z235" s="3">
        <v>0.61702100000000004</v>
      </c>
      <c r="AA235" s="3">
        <v>0.31739099999999998</v>
      </c>
      <c r="AB235" s="3">
        <v>0.56122399999999995</v>
      </c>
      <c r="AC235" s="3">
        <v>0.22627700000000001</v>
      </c>
      <c r="AD235" s="3">
        <v>0.4</v>
      </c>
      <c r="AE235" s="3">
        <v>0.53</v>
      </c>
      <c r="AF235" s="3">
        <v>0.4</v>
      </c>
      <c r="AG235" s="3">
        <v>0.12766</v>
      </c>
      <c r="AH235" s="3"/>
      <c r="AI235" s="3"/>
      <c r="AJ235" s="3"/>
      <c r="AK235" s="3"/>
    </row>
    <row r="236" spans="1:37" ht="14.25" x14ac:dyDescent="0.2">
      <c r="A236" s="3">
        <v>320</v>
      </c>
      <c r="B236" s="3">
        <v>0.91919200000000001</v>
      </c>
      <c r="C236" s="3">
        <v>0.59477100000000005</v>
      </c>
      <c r="D236" s="3">
        <v>0.46067399999999997</v>
      </c>
      <c r="E236" s="3">
        <v>0.55621299999999996</v>
      </c>
      <c r="F236" s="3">
        <v>0.26086999999999999</v>
      </c>
      <c r="G236" s="3">
        <v>0.33540399999999998</v>
      </c>
      <c r="H236" s="3">
        <v>0.29914499999999999</v>
      </c>
      <c r="I236" s="3">
        <v>0.385965</v>
      </c>
      <c r="J236" s="3">
        <v>0.63709700000000002</v>
      </c>
      <c r="K236" s="3">
        <v>0.52500000000000002</v>
      </c>
      <c r="L236" s="3">
        <v>0.358491</v>
      </c>
      <c r="M236" s="3">
        <v>0.31927699999999998</v>
      </c>
      <c r="N236" s="3">
        <v>0.69354800000000005</v>
      </c>
      <c r="O236" s="3">
        <v>0.38513500000000001</v>
      </c>
      <c r="P236" s="3">
        <v>0.56818199999999996</v>
      </c>
      <c r="Q236" s="3">
        <v>0.75409800000000005</v>
      </c>
      <c r="R236" s="3">
        <v>0.21238899999999999</v>
      </c>
      <c r="S236" s="3">
        <v>0.64516099999999998</v>
      </c>
      <c r="T236" s="3">
        <v>0.46762599999999999</v>
      </c>
      <c r="U236" s="3">
        <v>0.56701000000000001</v>
      </c>
      <c r="V236" s="3">
        <v>0.82142899999999996</v>
      </c>
      <c r="W236" s="3">
        <v>0.61904800000000004</v>
      </c>
      <c r="X236" s="3">
        <v>0.59036100000000002</v>
      </c>
      <c r="Y236" s="3">
        <v>0.46875</v>
      </c>
      <c r="Z236" s="3">
        <v>0.53191500000000003</v>
      </c>
      <c r="AA236" s="3">
        <v>0.26521699999999998</v>
      </c>
      <c r="AB236" s="3">
        <v>0.48979600000000001</v>
      </c>
      <c r="AC236" s="3">
        <v>0.20438000000000001</v>
      </c>
      <c r="AD236" s="3">
        <v>0.31428600000000001</v>
      </c>
      <c r="AE236" s="3">
        <v>0.52</v>
      </c>
      <c r="AF236" s="3">
        <v>0.42222199999999999</v>
      </c>
      <c r="AG236" s="3">
        <v>0.12766</v>
      </c>
      <c r="AH236" s="3"/>
      <c r="AI236" s="3"/>
      <c r="AJ236" s="3"/>
      <c r="AK236" s="3"/>
    </row>
    <row r="237" spans="1:37" ht="14.25" x14ac:dyDescent="0.2">
      <c r="A237" s="3">
        <v>325</v>
      </c>
      <c r="B237" s="3">
        <v>0.81818199999999996</v>
      </c>
      <c r="C237" s="3">
        <v>0.62745099999999998</v>
      </c>
      <c r="D237" s="3">
        <v>0.550562</v>
      </c>
      <c r="E237" s="3">
        <v>0.59763299999999997</v>
      </c>
      <c r="F237" s="3">
        <v>0.43478299999999998</v>
      </c>
      <c r="G237" s="3">
        <v>0.223602</v>
      </c>
      <c r="H237" s="3">
        <v>0.18803400000000001</v>
      </c>
      <c r="I237" s="3">
        <v>0.42105300000000001</v>
      </c>
      <c r="J237" s="3">
        <v>0.61290299999999998</v>
      </c>
      <c r="K237" s="3">
        <v>0.65</v>
      </c>
      <c r="L237" s="3">
        <v>0.29245300000000002</v>
      </c>
      <c r="M237" s="3">
        <v>0.27108399999999999</v>
      </c>
      <c r="N237" s="3">
        <v>0.69354800000000005</v>
      </c>
      <c r="O237" s="3">
        <v>0.47297299999999998</v>
      </c>
      <c r="P237" s="3">
        <v>0.55681800000000004</v>
      </c>
      <c r="Q237" s="3">
        <v>0.5</v>
      </c>
      <c r="R237" s="3">
        <v>0.21681400000000001</v>
      </c>
      <c r="S237" s="3">
        <v>0.35483900000000002</v>
      </c>
      <c r="T237" s="3">
        <v>0.41726600000000003</v>
      </c>
      <c r="U237" s="3">
        <v>0.45360800000000001</v>
      </c>
      <c r="V237" s="3">
        <v>0.67857100000000004</v>
      </c>
      <c r="W237" s="3">
        <v>0.73333300000000001</v>
      </c>
      <c r="X237" s="3">
        <v>0.61445799999999995</v>
      </c>
      <c r="Y237" s="3">
        <v>0.34375</v>
      </c>
      <c r="Z237" s="3">
        <v>0.56737599999999999</v>
      </c>
      <c r="AA237" s="3">
        <v>0.27826099999999998</v>
      </c>
      <c r="AB237" s="3">
        <v>0.438776</v>
      </c>
      <c r="AC237" s="3">
        <v>0.21897800000000001</v>
      </c>
      <c r="AD237" s="3">
        <v>0.37142900000000001</v>
      </c>
      <c r="AE237" s="3">
        <v>0.47</v>
      </c>
      <c r="AF237" s="3">
        <v>0.377778</v>
      </c>
      <c r="AG237" s="3">
        <v>0.170213</v>
      </c>
      <c r="AH237" s="3"/>
      <c r="AI237" s="3"/>
      <c r="AJ237" s="3"/>
      <c r="AK237" s="3"/>
    </row>
    <row r="238" spans="1:37" ht="14.25" x14ac:dyDescent="0.2">
      <c r="A238" s="3">
        <v>330</v>
      </c>
      <c r="B238" s="3">
        <v>0.82828299999999999</v>
      </c>
      <c r="C238" s="3">
        <v>0.55555600000000005</v>
      </c>
      <c r="D238" s="3">
        <v>0.64044900000000005</v>
      </c>
      <c r="E238" s="3">
        <v>0.55621299999999996</v>
      </c>
      <c r="F238" s="3">
        <v>0.43478299999999998</v>
      </c>
      <c r="G238" s="3">
        <v>0.248447</v>
      </c>
      <c r="H238" s="3">
        <v>0.27350400000000002</v>
      </c>
      <c r="I238" s="3">
        <v>0.33333299999999999</v>
      </c>
      <c r="J238" s="3">
        <v>0.58064499999999997</v>
      </c>
      <c r="K238" s="3">
        <v>0.42499999999999999</v>
      </c>
      <c r="L238" s="3">
        <v>0.33962300000000001</v>
      </c>
      <c r="M238" s="3">
        <v>0.25903599999999999</v>
      </c>
      <c r="N238" s="3">
        <v>0.57258100000000001</v>
      </c>
      <c r="O238" s="3">
        <v>0.35810799999999998</v>
      </c>
      <c r="P238" s="3">
        <v>0.59090900000000002</v>
      </c>
      <c r="Q238" s="3">
        <v>0.54918</v>
      </c>
      <c r="R238" s="3">
        <v>0.15929199999999999</v>
      </c>
      <c r="S238" s="3">
        <v>0.61290299999999998</v>
      </c>
      <c r="T238" s="3">
        <v>0.46762599999999999</v>
      </c>
      <c r="U238" s="3">
        <v>0.50515500000000002</v>
      </c>
      <c r="V238" s="3">
        <v>0.80357100000000004</v>
      </c>
      <c r="W238" s="3">
        <v>0.72380999999999995</v>
      </c>
      <c r="X238" s="3">
        <v>0.73494000000000004</v>
      </c>
      <c r="Y238" s="3">
        <v>0.27343800000000001</v>
      </c>
      <c r="Z238" s="3">
        <v>0.52482300000000004</v>
      </c>
      <c r="AA238" s="3">
        <v>0.26086999999999999</v>
      </c>
      <c r="AB238" s="3">
        <v>0.408163</v>
      </c>
      <c r="AC238" s="3">
        <v>0.62773699999999999</v>
      </c>
      <c r="AD238" s="3">
        <v>0.42857099999999998</v>
      </c>
      <c r="AE238" s="3">
        <v>0.36</v>
      </c>
      <c r="AF238" s="3">
        <v>0.466667</v>
      </c>
      <c r="AG238" s="3">
        <v>0.11347500000000001</v>
      </c>
      <c r="AH238" s="3"/>
      <c r="AI238" s="3"/>
      <c r="AJ238" s="3"/>
      <c r="AK238" s="3"/>
    </row>
    <row r="239" spans="1:37" ht="14.25" x14ac:dyDescent="0.2">
      <c r="A239" s="3">
        <v>335</v>
      </c>
      <c r="B239" s="3">
        <v>0.747475</v>
      </c>
      <c r="C239" s="3">
        <v>0.62091499999999999</v>
      </c>
      <c r="D239" s="3">
        <v>0.550562</v>
      </c>
      <c r="E239" s="3">
        <v>0.60946699999999998</v>
      </c>
      <c r="F239" s="3">
        <v>0.47826099999999999</v>
      </c>
      <c r="G239" s="3">
        <v>0.27329199999999998</v>
      </c>
      <c r="H239" s="3">
        <v>0.17948700000000001</v>
      </c>
      <c r="I239" s="3">
        <v>0.385965</v>
      </c>
      <c r="J239" s="3">
        <v>0.67741899999999999</v>
      </c>
      <c r="K239" s="3">
        <v>0.5</v>
      </c>
      <c r="L239" s="3">
        <v>0.30188700000000002</v>
      </c>
      <c r="M239" s="3">
        <v>0.16265099999999999</v>
      </c>
      <c r="N239" s="3">
        <v>0.64516099999999998</v>
      </c>
      <c r="O239" s="3">
        <v>0.37162200000000001</v>
      </c>
      <c r="P239" s="3">
        <v>0.46590900000000002</v>
      </c>
      <c r="Q239" s="3">
        <v>0.57377</v>
      </c>
      <c r="R239" s="3">
        <v>0.30531000000000003</v>
      </c>
      <c r="S239" s="3">
        <v>0.41935499999999998</v>
      </c>
      <c r="T239" s="3">
        <v>0.35971199999999998</v>
      </c>
      <c r="U239" s="3">
        <v>0.39175300000000002</v>
      </c>
      <c r="V239" s="3">
        <v>0.75892899999999996</v>
      </c>
      <c r="W239" s="3">
        <v>0.68571400000000005</v>
      </c>
      <c r="X239" s="3">
        <v>0.61445799999999995</v>
      </c>
      <c r="Y239" s="3">
        <v>0.359375</v>
      </c>
      <c r="Z239" s="3">
        <v>0.390071</v>
      </c>
      <c r="AA239" s="3">
        <v>0.27826099999999998</v>
      </c>
      <c r="AB239" s="3">
        <v>0.46428599999999998</v>
      </c>
      <c r="AC239" s="3">
        <v>0.58394199999999996</v>
      </c>
      <c r="AD239" s="3">
        <v>0.14285700000000001</v>
      </c>
      <c r="AE239" s="3">
        <v>0.43</v>
      </c>
      <c r="AF239" s="3">
        <v>0.377778</v>
      </c>
      <c r="AG239" s="3">
        <v>0.14893600000000001</v>
      </c>
      <c r="AH239" s="3"/>
      <c r="AI239" s="3"/>
      <c r="AJ239" s="3"/>
      <c r="AK239" s="3"/>
    </row>
    <row r="240" spans="1:37" ht="14.25" x14ac:dyDescent="0.2">
      <c r="A240" s="3">
        <v>340</v>
      </c>
      <c r="B240" s="3">
        <v>0.75757600000000003</v>
      </c>
      <c r="C240" s="3">
        <v>0.53594799999999998</v>
      </c>
      <c r="D240" s="3">
        <v>0.550562</v>
      </c>
      <c r="E240" s="3">
        <v>0.57396400000000003</v>
      </c>
      <c r="F240" s="3">
        <v>0.82608700000000002</v>
      </c>
      <c r="G240" s="3">
        <v>0.31055899999999997</v>
      </c>
      <c r="H240" s="3">
        <v>0.282051</v>
      </c>
      <c r="I240" s="3">
        <v>0.491228</v>
      </c>
      <c r="J240" s="3">
        <v>0.45161299999999999</v>
      </c>
      <c r="K240" s="3">
        <v>0.375</v>
      </c>
      <c r="L240" s="3">
        <v>0.41509400000000002</v>
      </c>
      <c r="M240" s="3">
        <v>0.186747</v>
      </c>
      <c r="N240" s="3">
        <v>0.54838699999999996</v>
      </c>
      <c r="O240" s="3">
        <v>0.37162200000000001</v>
      </c>
      <c r="P240" s="3">
        <v>0.61363599999999996</v>
      </c>
      <c r="Q240" s="3">
        <v>0.51639299999999999</v>
      </c>
      <c r="R240" s="3">
        <v>0.26991199999999999</v>
      </c>
      <c r="S240" s="3">
        <v>0.483871</v>
      </c>
      <c r="T240" s="3">
        <v>0.39568300000000001</v>
      </c>
      <c r="U240" s="3">
        <v>0.42268</v>
      </c>
      <c r="V240" s="3">
        <v>0.77678599999999998</v>
      </c>
      <c r="W240" s="3">
        <v>0.67618999999999996</v>
      </c>
      <c r="X240" s="3">
        <v>0.54216900000000001</v>
      </c>
      <c r="Y240" s="3">
        <v>0.35156300000000001</v>
      </c>
      <c r="Z240" s="3">
        <v>0.40425499999999998</v>
      </c>
      <c r="AA240" s="3">
        <v>0.24782599999999999</v>
      </c>
      <c r="AB240" s="3">
        <v>0.32653100000000002</v>
      </c>
      <c r="AC240" s="3">
        <v>0.62043800000000005</v>
      </c>
      <c r="AD240" s="3">
        <v>0.25714300000000001</v>
      </c>
      <c r="AE240" s="3">
        <v>0.42</v>
      </c>
      <c r="AF240" s="3">
        <v>0.33333299999999999</v>
      </c>
      <c r="AG240" s="3">
        <v>0.156028</v>
      </c>
      <c r="AH240" s="3"/>
      <c r="AI240" s="3"/>
      <c r="AJ240" s="3"/>
      <c r="AK240" s="3"/>
    </row>
    <row r="241" spans="1:37" ht="14.25" x14ac:dyDescent="0.2">
      <c r="A241" s="3">
        <v>345</v>
      </c>
      <c r="B241" s="3">
        <v>0.89898999999999996</v>
      </c>
      <c r="C241" s="3">
        <v>0.50326800000000005</v>
      </c>
      <c r="D241" s="3">
        <v>0.61797800000000003</v>
      </c>
      <c r="E241" s="3">
        <v>0.538462</v>
      </c>
      <c r="F241" s="3">
        <v>0.30434800000000001</v>
      </c>
      <c r="G241" s="3">
        <v>0.28571400000000002</v>
      </c>
      <c r="H241" s="3">
        <v>0.230769</v>
      </c>
      <c r="I241" s="3">
        <v>0.28070200000000001</v>
      </c>
      <c r="J241" s="3">
        <v>0.45161299999999999</v>
      </c>
      <c r="K241" s="3">
        <v>0.35</v>
      </c>
      <c r="L241" s="3">
        <v>0.39622600000000002</v>
      </c>
      <c r="M241" s="3">
        <v>0.22289200000000001</v>
      </c>
      <c r="N241" s="3">
        <v>0.483871</v>
      </c>
      <c r="O241" s="3">
        <v>0.27027000000000001</v>
      </c>
      <c r="P241" s="3">
        <v>0.61363599999999996</v>
      </c>
      <c r="Q241" s="3">
        <v>0.5</v>
      </c>
      <c r="R241" s="3">
        <v>0.256637</v>
      </c>
      <c r="S241" s="3">
        <v>0.54838699999999996</v>
      </c>
      <c r="T241" s="3">
        <v>0.46043200000000001</v>
      </c>
      <c r="U241" s="3">
        <v>0.53608199999999995</v>
      </c>
      <c r="V241" s="3">
        <v>0.625</v>
      </c>
      <c r="W241" s="3">
        <v>0.60952399999999995</v>
      </c>
      <c r="X241" s="3">
        <v>0.50602400000000003</v>
      </c>
      <c r="Y241" s="3">
        <v>0.42968800000000001</v>
      </c>
      <c r="Z241" s="3">
        <v>0.37588700000000003</v>
      </c>
      <c r="AA241" s="3">
        <v>0.24782599999999999</v>
      </c>
      <c r="AB241" s="3">
        <v>0.29591800000000001</v>
      </c>
      <c r="AC241" s="3">
        <v>0.47445300000000001</v>
      </c>
      <c r="AD241" s="3">
        <v>0.228571</v>
      </c>
      <c r="AE241" s="3">
        <v>0.33</v>
      </c>
      <c r="AF241" s="3">
        <v>0.42222199999999999</v>
      </c>
      <c r="AG241" s="3">
        <v>0.16312099999999999</v>
      </c>
      <c r="AH241" s="3"/>
      <c r="AI241" s="3"/>
      <c r="AJ241" s="3"/>
      <c r="AK241" s="3"/>
    </row>
    <row r="242" spans="1:37" ht="14.25" x14ac:dyDescent="0.2">
      <c r="A242" s="3">
        <v>350</v>
      </c>
      <c r="B242" s="3">
        <v>0.85858599999999996</v>
      </c>
      <c r="C242" s="3">
        <v>0.51634000000000002</v>
      </c>
      <c r="D242" s="3">
        <v>0.58426999999999996</v>
      </c>
      <c r="E242" s="3">
        <v>0.60355000000000003</v>
      </c>
      <c r="F242" s="3">
        <v>0.47826099999999999</v>
      </c>
      <c r="G242" s="3">
        <v>0.248447</v>
      </c>
      <c r="H242" s="3">
        <v>0.205128</v>
      </c>
      <c r="I242" s="3">
        <v>0.33333299999999999</v>
      </c>
      <c r="J242" s="3">
        <v>0.459677</v>
      </c>
      <c r="K242" s="3">
        <v>0.52500000000000002</v>
      </c>
      <c r="L242" s="3">
        <v>0.518868</v>
      </c>
      <c r="M242" s="3">
        <v>0.15662699999999999</v>
      </c>
      <c r="N242" s="3">
        <v>0.51612899999999995</v>
      </c>
      <c r="O242" s="3">
        <v>0.34459499999999998</v>
      </c>
      <c r="P242" s="3">
        <v>0.48863600000000001</v>
      </c>
      <c r="Q242" s="3">
        <v>0.49180299999999999</v>
      </c>
      <c r="R242" s="3">
        <v>0.23008799999999999</v>
      </c>
      <c r="S242" s="3">
        <v>0.58064499999999997</v>
      </c>
      <c r="T242" s="3">
        <v>0.34532400000000002</v>
      </c>
      <c r="U242" s="3">
        <v>0.49484499999999998</v>
      </c>
      <c r="V242" s="3">
        <v>0.69642899999999996</v>
      </c>
      <c r="W242" s="3">
        <v>0.65714300000000003</v>
      </c>
      <c r="X242" s="3">
        <v>0.53012000000000004</v>
      </c>
      <c r="Y242" s="3">
        <v>0.30468800000000001</v>
      </c>
      <c r="Z242" s="3">
        <v>0.326241</v>
      </c>
      <c r="AA242" s="3">
        <v>0.230435</v>
      </c>
      <c r="AB242" s="3">
        <v>0.29081600000000002</v>
      </c>
      <c r="AC242" s="3">
        <v>0.51094899999999999</v>
      </c>
      <c r="AD242" s="3">
        <v>0.34285700000000002</v>
      </c>
      <c r="AE242" s="3">
        <v>0.45</v>
      </c>
      <c r="AF242" s="3">
        <v>0.31111100000000003</v>
      </c>
      <c r="AG242" s="3">
        <v>8.5106000000000001E-2</v>
      </c>
      <c r="AH242" s="3"/>
      <c r="AI242" s="3"/>
      <c r="AJ242" s="3"/>
      <c r="AK242" s="3"/>
    </row>
    <row r="243" spans="1:37" ht="14.25" x14ac:dyDescent="0.2">
      <c r="A243" s="3">
        <v>355</v>
      </c>
      <c r="B243" s="3">
        <v>0.85858599999999996</v>
      </c>
      <c r="C243" s="3">
        <v>0.53594799999999998</v>
      </c>
      <c r="D243" s="3">
        <v>0.65168499999999996</v>
      </c>
      <c r="E243" s="3">
        <v>0.50295900000000004</v>
      </c>
      <c r="F243" s="3">
        <v>0.26086999999999999</v>
      </c>
      <c r="G243" s="3">
        <v>0.279503</v>
      </c>
      <c r="H243" s="3">
        <v>0.15384600000000001</v>
      </c>
      <c r="I243" s="3">
        <v>0.42105300000000001</v>
      </c>
      <c r="J243" s="3">
        <v>0.53225800000000001</v>
      </c>
      <c r="K243" s="3">
        <v>0.47499999999999998</v>
      </c>
      <c r="L243" s="3">
        <v>0.44339600000000001</v>
      </c>
      <c r="M243" s="3">
        <v>0.14457800000000001</v>
      </c>
      <c r="N243" s="3">
        <v>0.53225800000000001</v>
      </c>
      <c r="O243" s="3">
        <v>0.40540500000000002</v>
      </c>
      <c r="P243" s="3">
        <v>0.26136399999999999</v>
      </c>
      <c r="Q243" s="3">
        <v>0.50819700000000001</v>
      </c>
      <c r="R243" s="3">
        <v>0.18141599999999999</v>
      </c>
      <c r="S243" s="3">
        <v>0.54838699999999996</v>
      </c>
      <c r="T243" s="3">
        <v>0.33093499999999998</v>
      </c>
      <c r="U243" s="3">
        <v>0.50515500000000002</v>
      </c>
      <c r="V243" s="3">
        <v>0.63392899999999996</v>
      </c>
      <c r="W243" s="3">
        <v>0.58095200000000002</v>
      </c>
      <c r="X243" s="3">
        <v>0.53012000000000004</v>
      </c>
      <c r="Y243" s="3">
        <v>0.34375</v>
      </c>
      <c r="Z243" s="3">
        <v>0.26241100000000001</v>
      </c>
      <c r="AA243" s="3">
        <v>0.2</v>
      </c>
      <c r="AB243" s="3">
        <v>0.28571400000000002</v>
      </c>
      <c r="AC243" s="3">
        <v>0.40875899999999998</v>
      </c>
      <c r="AD243" s="3">
        <v>0.25714300000000001</v>
      </c>
      <c r="AE243" s="3">
        <v>0.33</v>
      </c>
      <c r="AF243" s="3">
        <v>0.377778</v>
      </c>
      <c r="AG243" s="3">
        <v>0.11347500000000001</v>
      </c>
      <c r="AH243" s="3"/>
      <c r="AI243" s="3"/>
      <c r="AJ243" s="3"/>
      <c r="AK243" s="3"/>
    </row>
    <row r="244" spans="1:37" ht="14.25" x14ac:dyDescent="0.2">
      <c r="A244" s="3">
        <v>360</v>
      </c>
      <c r="B244" s="3">
        <v>0.80808100000000005</v>
      </c>
      <c r="C244" s="3">
        <v>0.49019600000000002</v>
      </c>
      <c r="D244" s="3">
        <v>0.67415700000000001</v>
      </c>
      <c r="E244" s="3">
        <v>0.491124</v>
      </c>
      <c r="F244" s="3">
        <v>0.26086999999999999</v>
      </c>
      <c r="G244" s="3">
        <v>0.21118000000000001</v>
      </c>
      <c r="H244" s="3">
        <v>0.222222</v>
      </c>
      <c r="I244" s="3">
        <v>0.56140400000000001</v>
      </c>
      <c r="J244" s="3">
        <v>0.443548</v>
      </c>
      <c r="K244" s="3">
        <v>0.4</v>
      </c>
      <c r="L244" s="3">
        <v>0.44339600000000001</v>
      </c>
      <c r="M244" s="3">
        <v>0.114458</v>
      </c>
      <c r="N244" s="3">
        <v>0.459677</v>
      </c>
      <c r="O244" s="3">
        <v>0.41216199999999997</v>
      </c>
      <c r="P244" s="3">
        <v>0.36363600000000001</v>
      </c>
      <c r="Q244" s="3">
        <v>0.45082</v>
      </c>
      <c r="R244" s="3">
        <v>0.19026499999999999</v>
      </c>
      <c r="S244" s="3">
        <v>0.58064499999999997</v>
      </c>
      <c r="T244" s="3">
        <v>0.251799</v>
      </c>
      <c r="U244" s="3">
        <v>0.27835100000000002</v>
      </c>
      <c r="V244" s="3">
        <v>0.5625</v>
      </c>
      <c r="W244" s="3">
        <v>0.590476</v>
      </c>
      <c r="X244" s="3">
        <v>0.49397600000000003</v>
      </c>
      <c r="Y244" s="3">
        <v>0.3125</v>
      </c>
      <c r="Z244" s="3">
        <v>0.326241</v>
      </c>
      <c r="AA244" s="3">
        <v>0.2</v>
      </c>
      <c r="AB244" s="3">
        <v>0.19897999999999999</v>
      </c>
      <c r="AC244" s="3">
        <v>0.46715299999999998</v>
      </c>
      <c r="AD244" s="3">
        <v>0.171429</v>
      </c>
      <c r="AE244" s="3">
        <v>0.28999999999999998</v>
      </c>
      <c r="AF244" s="3">
        <v>0.48888900000000002</v>
      </c>
      <c r="AG244" s="3">
        <v>9.9291000000000004E-2</v>
      </c>
      <c r="AH244" s="3"/>
      <c r="AI244" s="3"/>
      <c r="AJ244" s="3"/>
      <c r="AK244" s="3"/>
    </row>
    <row r="245" spans="1:37" ht="14.25" x14ac:dyDescent="0.2">
      <c r="A245" s="3">
        <v>365</v>
      </c>
      <c r="B245" s="3">
        <v>0.76767700000000005</v>
      </c>
      <c r="C245" s="3">
        <v>0.49019600000000002</v>
      </c>
      <c r="D245" s="3">
        <v>0.69662900000000005</v>
      </c>
      <c r="E245" s="3">
        <v>0.508876</v>
      </c>
      <c r="F245" s="3">
        <v>0.217391</v>
      </c>
      <c r="G245" s="3">
        <v>0.186335</v>
      </c>
      <c r="H245" s="3">
        <v>0.25641000000000003</v>
      </c>
      <c r="I245" s="3">
        <v>0.35087699999999999</v>
      </c>
      <c r="J245" s="3">
        <v>0.29838700000000001</v>
      </c>
      <c r="K245" s="3">
        <v>0.47499999999999998</v>
      </c>
      <c r="L245" s="3">
        <v>0.43396200000000001</v>
      </c>
      <c r="M245" s="3">
        <v>0.10241</v>
      </c>
      <c r="N245" s="3">
        <v>0.459677</v>
      </c>
      <c r="O245" s="3">
        <v>0.27702700000000002</v>
      </c>
      <c r="P245" s="3">
        <v>0.34090900000000002</v>
      </c>
      <c r="Q245" s="3">
        <v>0.45082</v>
      </c>
      <c r="R245" s="3">
        <v>0.141593</v>
      </c>
      <c r="S245" s="3">
        <v>0.22580600000000001</v>
      </c>
      <c r="T245" s="3">
        <v>0.28057599999999999</v>
      </c>
      <c r="U245" s="3">
        <v>0.54639199999999999</v>
      </c>
      <c r="V245" s="3">
        <v>0.75</v>
      </c>
      <c r="W245" s="3">
        <v>0.6</v>
      </c>
      <c r="X245" s="3">
        <v>0.49397600000000003</v>
      </c>
      <c r="Y245" s="3">
        <v>0.32031300000000001</v>
      </c>
      <c r="Z245" s="3">
        <v>0.44680900000000001</v>
      </c>
      <c r="AA245" s="3">
        <v>0.16956499999999999</v>
      </c>
      <c r="AB245" s="3">
        <v>0.29081600000000002</v>
      </c>
      <c r="AC245" s="3">
        <v>0.42335800000000001</v>
      </c>
      <c r="AD245" s="3">
        <v>0.2</v>
      </c>
      <c r="AE245" s="3">
        <v>0.25</v>
      </c>
      <c r="AF245" s="3">
        <v>0.33333299999999999</v>
      </c>
      <c r="AG245" s="3">
        <v>0.11347500000000001</v>
      </c>
      <c r="AH245" s="3"/>
      <c r="AI245" s="3"/>
      <c r="AJ245" s="3"/>
      <c r="AK245" s="3"/>
    </row>
    <row r="246" spans="1:37" ht="14.25" x14ac:dyDescent="0.2">
      <c r="A246" s="3">
        <v>370</v>
      </c>
      <c r="B246" s="3">
        <v>0.72727299999999995</v>
      </c>
      <c r="C246" s="3">
        <v>0.45751599999999998</v>
      </c>
      <c r="D246" s="3">
        <v>0.606742</v>
      </c>
      <c r="E246" s="3">
        <v>0.44378699999999999</v>
      </c>
      <c r="F246" s="3">
        <v>0.34782600000000002</v>
      </c>
      <c r="G246" s="3">
        <v>0.217391</v>
      </c>
      <c r="H246" s="3">
        <v>0.13675200000000001</v>
      </c>
      <c r="I246" s="3">
        <v>0.385965</v>
      </c>
      <c r="J246" s="3">
        <v>0.40322599999999997</v>
      </c>
      <c r="K246" s="3">
        <v>0.27500000000000002</v>
      </c>
      <c r="L246" s="3">
        <v>0.45283000000000001</v>
      </c>
      <c r="M246" s="3">
        <v>0.12650600000000001</v>
      </c>
      <c r="N246" s="3">
        <v>0.42741899999999999</v>
      </c>
      <c r="O246" s="3">
        <v>0.38513500000000001</v>
      </c>
      <c r="P246" s="3">
        <v>0.36363600000000001</v>
      </c>
      <c r="Q246" s="3">
        <v>0.32786900000000002</v>
      </c>
      <c r="R246" s="3">
        <v>0.18141599999999999</v>
      </c>
      <c r="S246" s="3">
        <v>0.22580600000000001</v>
      </c>
      <c r="T246" s="3">
        <v>0.25899299999999997</v>
      </c>
      <c r="U246" s="3">
        <v>0.57732000000000006</v>
      </c>
      <c r="V246" s="3">
        <v>0.58035700000000001</v>
      </c>
      <c r="W246" s="3">
        <v>0.53333299999999995</v>
      </c>
      <c r="X246" s="3">
        <v>0.40963899999999998</v>
      </c>
      <c r="Y246" s="3">
        <v>0.265625</v>
      </c>
      <c r="Z246" s="3">
        <v>0.37588700000000003</v>
      </c>
      <c r="AA246" s="3">
        <v>0.16087000000000001</v>
      </c>
      <c r="AB246" s="3">
        <v>0.26020399999999999</v>
      </c>
      <c r="AC246" s="3">
        <v>0.31386900000000001</v>
      </c>
      <c r="AD246" s="3">
        <v>0.2</v>
      </c>
      <c r="AE246" s="3">
        <v>0.4</v>
      </c>
      <c r="AF246" s="3">
        <v>0.35555599999999998</v>
      </c>
      <c r="AG246" s="3">
        <v>0.141844</v>
      </c>
      <c r="AH246" s="3"/>
      <c r="AI246" s="3"/>
      <c r="AJ246" s="3"/>
      <c r="AK246" s="3"/>
    </row>
    <row r="247" spans="1:37" ht="14.25" x14ac:dyDescent="0.2">
      <c r="A247" s="3">
        <v>375</v>
      </c>
      <c r="B247" s="3">
        <v>0.63636400000000004</v>
      </c>
      <c r="C247" s="3">
        <v>0.42483700000000002</v>
      </c>
      <c r="D247" s="3">
        <v>0.51685400000000004</v>
      </c>
      <c r="E247" s="3">
        <v>0.42603600000000003</v>
      </c>
      <c r="F247" s="3">
        <v>0.17391300000000001</v>
      </c>
      <c r="G247" s="3">
        <v>0.217391</v>
      </c>
      <c r="H247" s="3">
        <v>0.239316</v>
      </c>
      <c r="I247" s="3">
        <v>0.385965</v>
      </c>
      <c r="J247" s="3">
        <v>0.21774199999999999</v>
      </c>
      <c r="K247" s="3">
        <v>0.32500000000000001</v>
      </c>
      <c r="L247" s="3">
        <v>0.42452800000000002</v>
      </c>
      <c r="M247" s="3">
        <v>0.12650600000000001</v>
      </c>
      <c r="N247" s="3">
        <v>0.55645199999999995</v>
      </c>
      <c r="O247" s="3">
        <v>0.25675700000000001</v>
      </c>
      <c r="P247" s="3">
        <v>0.31818200000000002</v>
      </c>
      <c r="Q247" s="3">
        <v>0.51639299999999999</v>
      </c>
      <c r="R247" s="3">
        <v>0.14601800000000001</v>
      </c>
      <c r="S247" s="3">
        <v>0.41935499999999998</v>
      </c>
      <c r="T247" s="3">
        <v>0.223022</v>
      </c>
      <c r="U247" s="3">
        <v>0.50515500000000002</v>
      </c>
      <c r="V247" s="3">
        <v>0.64285700000000001</v>
      </c>
      <c r="W247" s="3">
        <v>0.41904799999999998</v>
      </c>
      <c r="X247" s="3">
        <v>0.45783099999999999</v>
      </c>
      <c r="Y247" s="3">
        <v>0.25781300000000001</v>
      </c>
      <c r="Z247" s="3">
        <v>0.36879400000000001</v>
      </c>
      <c r="AA247" s="3">
        <v>0.14347799999999999</v>
      </c>
      <c r="AB247" s="3">
        <v>0.20408200000000001</v>
      </c>
      <c r="AC247" s="3">
        <v>0.40875899999999998</v>
      </c>
      <c r="AD247" s="3">
        <v>0.2</v>
      </c>
      <c r="AE247" s="3">
        <v>0.22</v>
      </c>
      <c r="AF247" s="3">
        <v>0.42222199999999999</v>
      </c>
      <c r="AG247" s="3">
        <v>0.12766</v>
      </c>
      <c r="AH247" s="3"/>
      <c r="AI247" s="3"/>
      <c r="AJ247" s="3"/>
      <c r="AK247" s="3"/>
    </row>
    <row r="248" spans="1:37" ht="14.25" x14ac:dyDescent="0.2">
      <c r="A248" s="3">
        <v>380</v>
      </c>
      <c r="B248" s="3">
        <v>0.61616199999999999</v>
      </c>
      <c r="C248" s="3">
        <v>0.33986899999999998</v>
      </c>
      <c r="D248" s="3">
        <v>0.64044900000000005</v>
      </c>
      <c r="E248" s="3">
        <v>0.30177500000000002</v>
      </c>
      <c r="F248" s="3">
        <v>0.217391</v>
      </c>
      <c r="G248" s="3">
        <v>0.279503</v>
      </c>
      <c r="H248" s="3">
        <v>0.102564</v>
      </c>
      <c r="I248" s="3">
        <v>0.21052599999999999</v>
      </c>
      <c r="J248" s="3">
        <v>0.38709700000000002</v>
      </c>
      <c r="K248" s="3">
        <v>0.27500000000000002</v>
      </c>
      <c r="L248" s="3">
        <v>0.58490600000000004</v>
      </c>
      <c r="M248" s="3">
        <v>0.15662699999999999</v>
      </c>
      <c r="N248" s="3">
        <v>0.40322599999999997</v>
      </c>
      <c r="O248" s="3">
        <v>0.28378399999999998</v>
      </c>
      <c r="P248" s="3">
        <v>0.31818200000000002</v>
      </c>
      <c r="Q248" s="3">
        <v>0.51639299999999999</v>
      </c>
      <c r="R248" s="3">
        <v>0.132743</v>
      </c>
      <c r="S248" s="3">
        <v>0.290323</v>
      </c>
      <c r="T248" s="3">
        <v>0.27338099999999999</v>
      </c>
      <c r="U248" s="3">
        <v>0.37113400000000002</v>
      </c>
      <c r="V248" s="3">
        <v>0.57142899999999996</v>
      </c>
      <c r="W248" s="3">
        <v>0.466667</v>
      </c>
      <c r="X248" s="3">
        <v>0.385542</v>
      </c>
      <c r="Y248" s="3">
        <v>0.296875</v>
      </c>
      <c r="Z248" s="3">
        <v>0.326241</v>
      </c>
      <c r="AA248" s="3">
        <v>0.126087</v>
      </c>
      <c r="AB248" s="3">
        <v>0.28061199999999997</v>
      </c>
      <c r="AC248" s="3">
        <v>0.37226300000000001</v>
      </c>
      <c r="AD248" s="3">
        <v>0.14285700000000001</v>
      </c>
      <c r="AE248" s="3">
        <v>0.26</v>
      </c>
      <c r="AF248" s="3">
        <v>0.222222</v>
      </c>
      <c r="AG248" s="3">
        <v>0.14893600000000001</v>
      </c>
      <c r="AH248" s="3"/>
      <c r="AI248" s="3"/>
      <c r="AJ248" s="3"/>
      <c r="AK248" s="3"/>
    </row>
    <row r="249" spans="1:37" ht="14.25" x14ac:dyDescent="0.2">
      <c r="A249" s="3">
        <v>385</v>
      </c>
      <c r="B249" s="3">
        <v>0.73737399999999997</v>
      </c>
      <c r="C249" s="3">
        <v>0.44444400000000001</v>
      </c>
      <c r="D249" s="3">
        <v>0.61797800000000003</v>
      </c>
      <c r="E249" s="3">
        <v>0.36686400000000002</v>
      </c>
      <c r="F249" s="3">
        <v>0.30434800000000001</v>
      </c>
      <c r="G249" s="3">
        <v>0.217391</v>
      </c>
      <c r="H249" s="3">
        <v>0.15384600000000001</v>
      </c>
      <c r="I249" s="3">
        <v>0.368421</v>
      </c>
      <c r="J249" s="3">
        <v>0.306452</v>
      </c>
      <c r="K249" s="3">
        <v>0.3</v>
      </c>
      <c r="L249" s="3">
        <v>0.5</v>
      </c>
      <c r="M249" s="3">
        <v>7.2289000000000006E-2</v>
      </c>
      <c r="N249" s="3">
        <v>0.33871000000000001</v>
      </c>
      <c r="O249" s="3">
        <v>0.27027000000000001</v>
      </c>
      <c r="P249" s="3">
        <v>0.34090900000000002</v>
      </c>
      <c r="Q249" s="3">
        <v>0.36885200000000001</v>
      </c>
      <c r="R249" s="3">
        <v>0.11504399999999999</v>
      </c>
      <c r="S249" s="3">
        <v>0.41935499999999998</v>
      </c>
      <c r="T249" s="3">
        <v>0.251799</v>
      </c>
      <c r="U249" s="3">
        <v>0.556701</v>
      </c>
      <c r="V249" s="3">
        <v>0.51785700000000001</v>
      </c>
      <c r="W249" s="3">
        <v>0.409524</v>
      </c>
      <c r="X249" s="3">
        <v>0.385542</v>
      </c>
      <c r="Y249" s="3">
        <v>0.30468800000000001</v>
      </c>
      <c r="Z249" s="3">
        <v>0.248227</v>
      </c>
      <c r="AA249" s="3">
        <v>0.15652199999999999</v>
      </c>
      <c r="AB249" s="3">
        <v>0.26530599999999999</v>
      </c>
      <c r="AC249" s="3">
        <v>0.42335800000000001</v>
      </c>
      <c r="AD249" s="3">
        <v>0.171429</v>
      </c>
      <c r="AE249" s="3">
        <v>0.31</v>
      </c>
      <c r="AF249" s="3">
        <v>0.155556</v>
      </c>
      <c r="AG249" s="3">
        <v>0.170213</v>
      </c>
      <c r="AH249" s="3"/>
      <c r="AI249" s="3"/>
      <c r="AJ249" s="3"/>
      <c r="AK249" s="3"/>
    </row>
    <row r="250" spans="1:37" ht="14.25" x14ac:dyDescent="0.2">
      <c r="A250" s="3">
        <v>390</v>
      </c>
      <c r="B250" s="3">
        <v>0.49494899999999997</v>
      </c>
      <c r="C250" s="3">
        <v>0.39215699999999998</v>
      </c>
      <c r="D250" s="3">
        <v>0.56179800000000002</v>
      </c>
      <c r="E250" s="3">
        <v>0.32544400000000001</v>
      </c>
      <c r="F250" s="3">
        <v>0.56521699999999997</v>
      </c>
      <c r="G250" s="3">
        <v>0.30434800000000001</v>
      </c>
      <c r="H250" s="3">
        <v>0.15384600000000001</v>
      </c>
      <c r="I250" s="3">
        <v>0.31578899999999999</v>
      </c>
      <c r="J250" s="3">
        <v>0.24193500000000001</v>
      </c>
      <c r="K250" s="3">
        <v>0.32500000000000001</v>
      </c>
      <c r="L250" s="3">
        <v>0.518868</v>
      </c>
      <c r="M250" s="3">
        <v>8.4336999999999995E-2</v>
      </c>
      <c r="N250" s="3">
        <v>0.41935499999999998</v>
      </c>
      <c r="O250" s="3">
        <v>0.20945900000000001</v>
      </c>
      <c r="P250" s="3">
        <v>0.46590900000000002</v>
      </c>
      <c r="Q250" s="3">
        <v>0.262295</v>
      </c>
      <c r="R250" s="3">
        <v>0.11504399999999999</v>
      </c>
      <c r="S250" s="3">
        <v>0.38709700000000002</v>
      </c>
      <c r="T250" s="3">
        <v>0.37410100000000002</v>
      </c>
      <c r="U250" s="3">
        <v>0.443299</v>
      </c>
      <c r="V250" s="3">
        <v>0.45535700000000001</v>
      </c>
      <c r="W250" s="3">
        <v>0.53333299999999995</v>
      </c>
      <c r="X250" s="3">
        <v>0.42168699999999998</v>
      </c>
      <c r="Y250" s="3">
        <v>0.234375</v>
      </c>
      <c r="Z250" s="3">
        <v>0.283688</v>
      </c>
      <c r="AA250" s="3">
        <v>0.14782600000000001</v>
      </c>
      <c r="AB250" s="3">
        <v>0.188776</v>
      </c>
      <c r="AC250" s="3">
        <v>0.28467199999999998</v>
      </c>
      <c r="AD250" s="3">
        <v>0.2</v>
      </c>
      <c r="AE250" s="3">
        <v>0.33</v>
      </c>
      <c r="AF250" s="3">
        <v>0.28888900000000001</v>
      </c>
      <c r="AG250" s="3">
        <v>0.170213</v>
      </c>
      <c r="AH250" s="3"/>
      <c r="AI250" s="3"/>
      <c r="AJ250" s="3"/>
      <c r="AK250" s="3"/>
    </row>
    <row r="251" spans="1:37" ht="14.25" x14ac:dyDescent="0.2">
      <c r="A251" s="3">
        <v>395</v>
      </c>
      <c r="B251" s="3">
        <v>0.67676800000000004</v>
      </c>
      <c r="C251" s="3">
        <v>0.35947699999999999</v>
      </c>
      <c r="D251" s="3">
        <v>0.775281</v>
      </c>
      <c r="E251" s="3">
        <v>0.37278099999999997</v>
      </c>
      <c r="F251" s="3">
        <v>8.6957000000000007E-2</v>
      </c>
      <c r="G251" s="3">
        <v>0.24223600000000001</v>
      </c>
      <c r="H251" s="3">
        <v>0.15384600000000001</v>
      </c>
      <c r="I251" s="3">
        <v>0.368421</v>
      </c>
      <c r="J251" s="3">
        <v>0.29838700000000001</v>
      </c>
      <c r="K251" s="3">
        <v>0.125</v>
      </c>
      <c r="L251" s="3">
        <v>0.43396200000000001</v>
      </c>
      <c r="M251" s="3">
        <v>0.13855400000000001</v>
      </c>
      <c r="N251" s="3">
        <v>0.43548399999999998</v>
      </c>
      <c r="O251" s="3">
        <v>0.31756800000000002</v>
      </c>
      <c r="P251" s="3">
        <v>0.352273</v>
      </c>
      <c r="Q251" s="3">
        <v>0.36065599999999998</v>
      </c>
      <c r="R251" s="3">
        <v>0.15929199999999999</v>
      </c>
      <c r="S251" s="3">
        <v>0.193548</v>
      </c>
      <c r="T251" s="3">
        <v>0.26618700000000001</v>
      </c>
      <c r="U251" s="3">
        <v>0.39175300000000002</v>
      </c>
      <c r="V251" s="3">
        <v>0.41964299999999999</v>
      </c>
      <c r="W251" s="3">
        <v>0.409524</v>
      </c>
      <c r="X251" s="3">
        <v>0.51807199999999998</v>
      </c>
      <c r="Y251" s="3">
        <v>0.234375</v>
      </c>
      <c r="Z251" s="3">
        <v>0.205674</v>
      </c>
      <c r="AA251" s="3">
        <v>0.13913</v>
      </c>
      <c r="AB251" s="3">
        <v>0.17346900000000001</v>
      </c>
      <c r="AC251" s="3">
        <v>0.40875899999999998</v>
      </c>
      <c r="AD251" s="3">
        <v>0.4</v>
      </c>
      <c r="AE251" s="3">
        <v>0.31</v>
      </c>
      <c r="AF251" s="3">
        <v>0.13333300000000001</v>
      </c>
      <c r="AG251" s="3">
        <v>0.12056699999999999</v>
      </c>
      <c r="AH251" s="3"/>
      <c r="AI251" s="3"/>
      <c r="AJ251" s="3"/>
      <c r="AK251" s="3"/>
    </row>
    <row r="252" spans="1:37" ht="14.25" x14ac:dyDescent="0.2">
      <c r="A252" s="3">
        <v>400</v>
      </c>
      <c r="B252" s="3">
        <v>0.62626300000000001</v>
      </c>
      <c r="C252" s="3">
        <v>0.42483700000000002</v>
      </c>
      <c r="D252" s="3">
        <v>0.69662900000000005</v>
      </c>
      <c r="E252" s="3">
        <v>0.31360900000000003</v>
      </c>
      <c r="F252" s="3">
        <v>0.217391</v>
      </c>
      <c r="G252" s="3">
        <v>0.217391</v>
      </c>
      <c r="H252" s="3">
        <v>0.102564</v>
      </c>
      <c r="I252" s="3">
        <v>0.245614</v>
      </c>
      <c r="J252" s="3">
        <v>0.27419399999999999</v>
      </c>
      <c r="K252" s="3">
        <v>0.22500000000000001</v>
      </c>
      <c r="L252" s="3">
        <v>0.43396200000000001</v>
      </c>
      <c r="M252" s="3">
        <v>5.4217000000000001E-2</v>
      </c>
      <c r="N252" s="3">
        <v>0.306452</v>
      </c>
      <c r="O252" s="3">
        <v>0.15540499999999999</v>
      </c>
      <c r="P252" s="3">
        <v>0.375</v>
      </c>
      <c r="Q252" s="3">
        <v>0.38524599999999998</v>
      </c>
      <c r="R252" s="3">
        <v>0.11504399999999999</v>
      </c>
      <c r="S252" s="3">
        <v>0.483871</v>
      </c>
      <c r="T252" s="3">
        <v>0.28057599999999999</v>
      </c>
      <c r="U252" s="3">
        <v>0.41237099999999999</v>
      </c>
      <c r="V252" s="3">
        <v>0.39285700000000001</v>
      </c>
      <c r="W252" s="3">
        <v>0.4</v>
      </c>
      <c r="X252" s="3">
        <v>0.32530100000000001</v>
      </c>
      <c r="Y252" s="3">
        <v>0.28125</v>
      </c>
      <c r="Z252" s="3">
        <v>0.205674</v>
      </c>
      <c r="AA252" s="3">
        <v>0.15652199999999999</v>
      </c>
      <c r="AB252" s="3">
        <v>0.13775499999999999</v>
      </c>
      <c r="AC252" s="3">
        <v>0.32846700000000001</v>
      </c>
      <c r="AD252" s="3">
        <v>0.2</v>
      </c>
      <c r="AE252" s="3">
        <v>0.28000000000000003</v>
      </c>
      <c r="AF252" s="3">
        <v>0.4</v>
      </c>
      <c r="AG252" s="3">
        <v>0.156028</v>
      </c>
      <c r="AH252" s="3"/>
      <c r="AI252" s="3"/>
      <c r="AJ252" s="3"/>
      <c r="AK252" s="3"/>
    </row>
    <row r="253" spans="1:37" ht="14.25" x14ac:dyDescent="0.2">
      <c r="A253" s="3">
        <v>405</v>
      </c>
      <c r="B253" s="3">
        <v>0.57575799999999999</v>
      </c>
      <c r="C253" s="3">
        <v>0.37908500000000001</v>
      </c>
      <c r="D253" s="3">
        <v>0.66292099999999998</v>
      </c>
      <c r="E253" s="3">
        <v>0.34319499999999997</v>
      </c>
      <c r="F253" s="3">
        <v>0.217391</v>
      </c>
      <c r="G253" s="3">
        <v>0.19875799999999999</v>
      </c>
      <c r="H253" s="3">
        <v>9.4017000000000003E-2</v>
      </c>
      <c r="I253" s="3">
        <v>0.35087699999999999</v>
      </c>
      <c r="J253" s="3">
        <v>0.20161299999999999</v>
      </c>
      <c r="K253" s="3">
        <v>0.32500000000000001</v>
      </c>
      <c r="L253" s="3">
        <v>0.44339600000000001</v>
      </c>
      <c r="M253" s="3">
        <v>7.8312999999999994E-2</v>
      </c>
      <c r="N253" s="3">
        <v>0.31451600000000002</v>
      </c>
      <c r="O253" s="3">
        <v>0.13513500000000001</v>
      </c>
      <c r="P253" s="3">
        <v>0.25</v>
      </c>
      <c r="Q253" s="3">
        <v>0.40163900000000002</v>
      </c>
      <c r="R253" s="3">
        <v>0.123894</v>
      </c>
      <c r="S253" s="3">
        <v>0.32258100000000001</v>
      </c>
      <c r="T253" s="3">
        <v>0.223022</v>
      </c>
      <c r="U253" s="3">
        <v>0.38144299999999998</v>
      </c>
      <c r="V253" s="3">
        <v>0.41964299999999999</v>
      </c>
      <c r="W253" s="3">
        <v>0.36190499999999998</v>
      </c>
      <c r="X253" s="3">
        <v>0.313253</v>
      </c>
      <c r="Y253" s="3">
        <v>0.21875</v>
      </c>
      <c r="Z253" s="3">
        <v>0.13475200000000001</v>
      </c>
      <c r="AA253" s="3">
        <v>0.14782600000000001</v>
      </c>
      <c r="AB253" s="3">
        <v>0.20408200000000001</v>
      </c>
      <c r="AC253" s="3">
        <v>0.35036499999999998</v>
      </c>
      <c r="AD253" s="3">
        <v>0.228571</v>
      </c>
      <c r="AE253" s="3">
        <v>0.23</v>
      </c>
      <c r="AF253" s="3">
        <v>0.26666699999999999</v>
      </c>
      <c r="AG253" s="3">
        <v>0.170213</v>
      </c>
      <c r="AH253" s="3"/>
      <c r="AI253" s="3"/>
      <c r="AJ253" s="3"/>
      <c r="AK253" s="3"/>
    </row>
    <row r="254" spans="1:37" ht="14.25" x14ac:dyDescent="0.2">
      <c r="A254" s="3">
        <v>410</v>
      </c>
      <c r="B254" s="3">
        <v>0.52525299999999997</v>
      </c>
      <c r="C254" s="3">
        <v>0.31372499999999998</v>
      </c>
      <c r="D254" s="3">
        <v>0.51685400000000004</v>
      </c>
      <c r="E254" s="3">
        <v>0.24852099999999999</v>
      </c>
      <c r="F254" s="3">
        <v>0.26086999999999999</v>
      </c>
      <c r="G254" s="3">
        <v>0.22981399999999999</v>
      </c>
      <c r="H254" s="3">
        <v>0.13675200000000001</v>
      </c>
      <c r="I254" s="3">
        <v>0.15789500000000001</v>
      </c>
      <c r="J254" s="3">
        <v>0.27419399999999999</v>
      </c>
      <c r="K254" s="3">
        <v>0.2</v>
      </c>
      <c r="L254" s="3">
        <v>0.54717000000000005</v>
      </c>
      <c r="M254" s="3">
        <v>0.12048200000000001</v>
      </c>
      <c r="N254" s="3">
        <v>0.21774199999999999</v>
      </c>
      <c r="O254" s="3">
        <v>0.16891900000000001</v>
      </c>
      <c r="P254" s="3">
        <v>0.397727</v>
      </c>
      <c r="Q254" s="3">
        <v>0.213115</v>
      </c>
      <c r="R254" s="3">
        <v>0.110619</v>
      </c>
      <c r="S254" s="3">
        <v>0.22580600000000001</v>
      </c>
      <c r="T254" s="3">
        <v>0.323741</v>
      </c>
      <c r="U254" s="3">
        <v>0.41237099999999999</v>
      </c>
      <c r="V254" s="3">
        <v>0.38392900000000002</v>
      </c>
      <c r="W254" s="3">
        <v>0.27618999999999999</v>
      </c>
      <c r="X254" s="3">
        <v>0.289157</v>
      </c>
      <c r="Y254" s="3">
        <v>0.203125</v>
      </c>
      <c r="Z254" s="3">
        <v>0.17730499999999999</v>
      </c>
      <c r="AA254" s="3">
        <v>0.121739</v>
      </c>
      <c r="AB254" s="3">
        <v>0.20408200000000001</v>
      </c>
      <c r="AC254" s="3">
        <v>0.35766399999999998</v>
      </c>
      <c r="AD254" s="3">
        <v>0.25714300000000001</v>
      </c>
      <c r="AE254" s="3">
        <v>0.28000000000000003</v>
      </c>
      <c r="AF254" s="3">
        <v>0.26666699999999999</v>
      </c>
      <c r="AG254" s="3">
        <v>0.10638300000000001</v>
      </c>
      <c r="AH254" s="3"/>
      <c r="AI254" s="3"/>
      <c r="AJ254" s="3"/>
      <c r="AK254" s="3"/>
    </row>
    <row r="255" spans="1:37" ht="14.25" x14ac:dyDescent="0.2">
      <c r="A255" s="3">
        <v>415</v>
      </c>
      <c r="B255" s="3">
        <v>0.50505100000000003</v>
      </c>
      <c r="C255" s="3">
        <v>0.287582</v>
      </c>
      <c r="D255" s="3">
        <v>0.53932599999999997</v>
      </c>
      <c r="E255" s="3">
        <v>0.31360900000000003</v>
      </c>
      <c r="F255" s="3">
        <v>0.17391300000000001</v>
      </c>
      <c r="G255" s="3">
        <v>0.16770199999999999</v>
      </c>
      <c r="H255" s="3">
        <v>0.205128</v>
      </c>
      <c r="I255" s="3">
        <v>0.33333299999999999</v>
      </c>
      <c r="J255" s="3">
        <v>0.20161299999999999</v>
      </c>
      <c r="K255" s="3">
        <v>0.22500000000000001</v>
      </c>
      <c r="L255" s="3">
        <v>0.47169800000000001</v>
      </c>
      <c r="M255" s="3">
        <v>7.2289000000000006E-2</v>
      </c>
      <c r="N255" s="3">
        <v>0.266129</v>
      </c>
      <c r="O255" s="3">
        <v>0.175676</v>
      </c>
      <c r="P255" s="3">
        <v>0.30681799999999998</v>
      </c>
      <c r="Q255" s="3">
        <v>0.39344299999999999</v>
      </c>
      <c r="R255" s="3">
        <v>0.10177</v>
      </c>
      <c r="S255" s="3">
        <v>0.290323</v>
      </c>
      <c r="T255" s="3">
        <v>0.21582699999999999</v>
      </c>
      <c r="U255" s="3">
        <v>0.27835100000000002</v>
      </c>
      <c r="V255" s="3">
        <v>0.27678599999999998</v>
      </c>
      <c r="W255" s="3">
        <v>0.352381</v>
      </c>
      <c r="X255" s="3">
        <v>0.43373499999999998</v>
      </c>
      <c r="Y255" s="3">
        <v>0.1875</v>
      </c>
      <c r="Z255" s="3">
        <v>0.219858</v>
      </c>
      <c r="AA255" s="3">
        <v>0.1</v>
      </c>
      <c r="AB255" s="3">
        <v>0.19387799999999999</v>
      </c>
      <c r="AC255" s="3">
        <v>0.24087600000000001</v>
      </c>
      <c r="AD255" s="3">
        <v>0.4</v>
      </c>
      <c r="AE255" s="3">
        <v>0.19</v>
      </c>
      <c r="AF255" s="3">
        <v>0.155556</v>
      </c>
      <c r="AG255" s="3">
        <v>0.12056699999999999</v>
      </c>
      <c r="AH255" s="3"/>
      <c r="AI255" s="3"/>
      <c r="AJ255" s="3"/>
      <c r="AK255" s="3"/>
    </row>
    <row r="256" spans="1:37" ht="14.25" x14ac:dyDescent="0.2">
      <c r="A256" s="3">
        <v>420</v>
      </c>
      <c r="B256" s="3">
        <v>0.65656599999999998</v>
      </c>
      <c r="C256" s="3">
        <v>0.39869300000000002</v>
      </c>
      <c r="D256" s="3">
        <v>0.75280899999999995</v>
      </c>
      <c r="E256" s="3">
        <v>0.33136100000000002</v>
      </c>
      <c r="F256" s="3">
        <v>0.30434800000000001</v>
      </c>
      <c r="G256" s="3">
        <v>0.18012400000000001</v>
      </c>
      <c r="H256" s="3">
        <v>0.111111</v>
      </c>
      <c r="I256" s="3">
        <v>0.19298199999999999</v>
      </c>
      <c r="J256" s="3">
        <v>0.25806499999999999</v>
      </c>
      <c r="K256" s="3">
        <v>0.2</v>
      </c>
      <c r="L256" s="3">
        <v>0.518868</v>
      </c>
      <c r="M256" s="3">
        <v>4.2168999999999998E-2</v>
      </c>
      <c r="N256" s="3">
        <v>0.25806499999999999</v>
      </c>
      <c r="O256" s="3">
        <v>0.19594600000000001</v>
      </c>
      <c r="P256" s="3">
        <v>0.38636399999999999</v>
      </c>
      <c r="Q256" s="3">
        <v>0.36885200000000001</v>
      </c>
      <c r="R256" s="3">
        <v>9.7345000000000001E-2</v>
      </c>
      <c r="S256" s="3">
        <v>0.22580600000000001</v>
      </c>
      <c r="T256" s="3">
        <v>0.21582699999999999</v>
      </c>
      <c r="U256" s="3">
        <v>0.40206199999999997</v>
      </c>
      <c r="V256" s="3">
        <v>0.33928599999999998</v>
      </c>
      <c r="W256" s="3">
        <v>0.26666699999999999</v>
      </c>
      <c r="X256" s="3">
        <v>0.36144599999999999</v>
      </c>
      <c r="Y256" s="3">
        <v>0.22656299999999999</v>
      </c>
      <c r="Z256" s="3">
        <v>0.205674</v>
      </c>
      <c r="AA256" s="3">
        <v>6.9565000000000002E-2</v>
      </c>
      <c r="AB256" s="3">
        <v>0.20918400000000001</v>
      </c>
      <c r="AC256" s="3">
        <v>0.18248200000000001</v>
      </c>
      <c r="AD256" s="3">
        <v>0.25714300000000001</v>
      </c>
      <c r="AE256" s="3">
        <v>0.22</v>
      </c>
      <c r="AF256" s="3">
        <v>0.33333299999999999</v>
      </c>
      <c r="AG256" s="3">
        <v>0.12766</v>
      </c>
      <c r="AH256" s="3"/>
      <c r="AI256" s="3"/>
      <c r="AJ256" s="3"/>
      <c r="AK256" s="3"/>
    </row>
    <row r="257" spans="1:37" ht="14.25" x14ac:dyDescent="0.2">
      <c r="A257" s="3">
        <v>425</v>
      </c>
      <c r="B257" s="3">
        <v>0.50505100000000003</v>
      </c>
      <c r="C257" s="3">
        <v>0.41830099999999998</v>
      </c>
      <c r="D257" s="3">
        <v>0.57303400000000004</v>
      </c>
      <c r="E257" s="3">
        <v>0.30177500000000002</v>
      </c>
      <c r="F257" s="3">
        <v>0.39130399999999999</v>
      </c>
      <c r="G257" s="3">
        <v>0.16770199999999999</v>
      </c>
      <c r="H257" s="3">
        <v>9.4017000000000003E-2</v>
      </c>
      <c r="I257" s="3">
        <v>0.19298199999999999</v>
      </c>
      <c r="J257" s="3">
        <v>0.20161299999999999</v>
      </c>
      <c r="K257" s="3">
        <v>0.22500000000000001</v>
      </c>
      <c r="L257" s="3">
        <v>0.45283000000000001</v>
      </c>
      <c r="M257" s="3">
        <v>6.6265000000000004E-2</v>
      </c>
      <c r="N257" s="3">
        <v>0.24193500000000001</v>
      </c>
      <c r="O257" s="3">
        <v>0.148649</v>
      </c>
      <c r="P257" s="3">
        <v>0.29545500000000002</v>
      </c>
      <c r="Q257" s="3">
        <v>0.32786900000000002</v>
      </c>
      <c r="R257" s="3">
        <v>0.154867</v>
      </c>
      <c r="S257" s="3">
        <v>0.45161299999999999</v>
      </c>
      <c r="T257" s="3">
        <v>0.17985599999999999</v>
      </c>
      <c r="U257" s="3">
        <v>0.309278</v>
      </c>
      <c r="V257" s="3">
        <v>0.36607099999999998</v>
      </c>
      <c r="W257" s="3">
        <v>0.21904799999999999</v>
      </c>
      <c r="X257" s="3">
        <v>0.32530100000000001</v>
      </c>
      <c r="Y257" s="3">
        <v>0.1875</v>
      </c>
      <c r="Z257" s="3">
        <v>0.248227</v>
      </c>
      <c r="AA257" s="3">
        <v>0.121739</v>
      </c>
      <c r="AB257" s="3">
        <v>0.22449</v>
      </c>
      <c r="AC257" s="3">
        <v>0.32846700000000001</v>
      </c>
      <c r="AD257" s="3">
        <v>0.2</v>
      </c>
      <c r="AE257" s="3">
        <v>0.17</v>
      </c>
      <c r="AF257" s="3">
        <v>0.155556</v>
      </c>
      <c r="AG257" s="3">
        <v>0.17730499999999999</v>
      </c>
      <c r="AH257" s="3"/>
      <c r="AI257" s="3"/>
      <c r="AJ257" s="3"/>
      <c r="AK257" s="3"/>
    </row>
    <row r="258" spans="1:37" ht="14.25" x14ac:dyDescent="0.2">
      <c r="A258" s="3">
        <v>430</v>
      </c>
      <c r="B258" s="3">
        <v>0.41414099999999998</v>
      </c>
      <c r="C258" s="3">
        <v>0.41176499999999999</v>
      </c>
      <c r="D258" s="3">
        <v>0.50561800000000001</v>
      </c>
      <c r="E258" s="3">
        <v>0.20710100000000001</v>
      </c>
      <c r="F258" s="3">
        <v>0.130435</v>
      </c>
      <c r="G258" s="3">
        <v>0.192547</v>
      </c>
      <c r="H258" s="3">
        <v>0.102564</v>
      </c>
      <c r="I258" s="3">
        <v>0.31578899999999999</v>
      </c>
      <c r="J258" s="3">
        <v>0.233871</v>
      </c>
      <c r="K258" s="3">
        <v>0.1</v>
      </c>
      <c r="L258" s="3">
        <v>0.518868</v>
      </c>
      <c r="M258" s="3">
        <v>5.4217000000000001E-2</v>
      </c>
      <c r="N258" s="3">
        <v>0.20161299999999999</v>
      </c>
      <c r="O258" s="3">
        <v>0.18243200000000001</v>
      </c>
      <c r="P258" s="3">
        <v>0.30681799999999998</v>
      </c>
      <c r="Q258" s="3">
        <v>0.37704900000000002</v>
      </c>
      <c r="R258" s="3">
        <v>0.11504399999999999</v>
      </c>
      <c r="S258" s="3">
        <v>0.22580600000000001</v>
      </c>
      <c r="T258" s="3">
        <v>0.20863300000000001</v>
      </c>
      <c r="U258" s="3">
        <v>0.27835100000000002</v>
      </c>
      <c r="V258" s="3">
        <v>0.38392900000000002</v>
      </c>
      <c r="W258" s="3">
        <v>0.39047599999999999</v>
      </c>
      <c r="X258" s="3">
        <v>0.289157</v>
      </c>
      <c r="Y258" s="3">
        <v>0.15625</v>
      </c>
      <c r="Z258" s="3">
        <v>0.219858</v>
      </c>
      <c r="AA258" s="3">
        <v>8.2609000000000002E-2</v>
      </c>
      <c r="AB258" s="3">
        <v>0.14285700000000001</v>
      </c>
      <c r="AC258" s="3">
        <v>0.22627700000000001</v>
      </c>
      <c r="AD258" s="3">
        <v>0.14285700000000001</v>
      </c>
      <c r="AE258" s="3">
        <v>0.22</v>
      </c>
      <c r="AF258" s="3">
        <v>0.24444399999999999</v>
      </c>
      <c r="AG258" s="3">
        <v>0.16312099999999999</v>
      </c>
      <c r="AH258" s="3"/>
      <c r="AI258" s="3"/>
      <c r="AJ258" s="3"/>
      <c r="AK258" s="3"/>
    </row>
    <row r="259" spans="1:37" ht="14.25" x14ac:dyDescent="0.2">
      <c r="A259" s="3">
        <v>435</v>
      </c>
      <c r="B259" s="3">
        <v>0.37373699999999999</v>
      </c>
      <c r="C259" s="3">
        <v>0.36601299999999998</v>
      </c>
      <c r="D259" s="3">
        <v>0.69662900000000005</v>
      </c>
      <c r="E259" s="3">
        <v>0.21301800000000001</v>
      </c>
      <c r="F259" s="3">
        <v>0.26086999999999999</v>
      </c>
      <c r="G259" s="3">
        <v>0.20496900000000001</v>
      </c>
      <c r="H259" s="3">
        <v>9.4017000000000003E-2</v>
      </c>
      <c r="I259" s="3">
        <v>0.15789500000000001</v>
      </c>
      <c r="J259" s="3">
        <v>0.18548400000000001</v>
      </c>
      <c r="K259" s="3">
        <v>0.05</v>
      </c>
      <c r="L259" s="3">
        <v>0.641509</v>
      </c>
      <c r="M259" s="3">
        <v>4.2168999999999998E-2</v>
      </c>
      <c r="N259" s="3">
        <v>0.22580600000000001</v>
      </c>
      <c r="O259" s="3">
        <v>0.19594600000000001</v>
      </c>
      <c r="P259" s="3">
        <v>0.477273</v>
      </c>
      <c r="Q259" s="3">
        <v>0.34426200000000001</v>
      </c>
      <c r="R259" s="3">
        <v>0.15929199999999999</v>
      </c>
      <c r="S259" s="3">
        <v>0.35483900000000002</v>
      </c>
      <c r="T259" s="3">
        <v>0.18704999999999999</v>
      </c>
      <c r="U259" s="3">
        <v>0.26804099999999997</v>
      </c>
      <c r="V259" s="3">
        <v>0.375</v>
      </c>
      <c r="W259" s="3">
        <v>0.30476199999999998</v>
      </c>
      <c r="X259" s="3">
        <v>0.22891600000000001</v>
      </c>
      <c r="Y259" s="3">
        <v>0.17968799999999999</v>
      </c>
      <c r="Z259" s="3">
        <v>0.141844</v>
      </c>
      <c r="AA259" s="3">
        <v>9.5652000000000001E-2</v>
      </c>
      <c r="AB259" s="3">
        <v>0.13775499999999999</v>
      </c>
      <c r="AC259" s="3">
        <v>0.26277400000000001</v>
      </c>
      <c r="AD259" s="3">
        <v>0.228571</v>
      </c>
      <c r="AE259" s="3">
        <v>0.21</v>
      </c>
      <c r="AF259" s="3">
        <v>0.155556</v>
      </c>
      <c r="AG259" s="3">
        <v>0.13475200000000001</v>
      </c>
      <c r="AH259" s="3"/>
      <c r="AI259" s="3"/>
      <c r="AJ259" s="3"/>
      <c r="AK259" s="3"/>
    </row>
    <row r="260" spans="1:37" ht="14.25" x14ac:dyDescent="0.2">
      <c r="A260" s="3">
        <v>440</v>
      </c>
      <c r="B260" s="3">
        <v>0.44444400000000001</v>
      </c>
      <c r="C260" s="3">
        <v>0.28104600000000002</v>
      </c>
      <c r="D260" s="3">
        <v>0.49438199999999999</v>
      </c>
      <c r="E260" s="3">
        <v>0.254438</v>
      </c>
      <c r="F260" s="3">
        <v>4.3478000000000003E-2</v>
      </c>
      <c r="G260" s="3">
        <v>9.3168000000000001E-2</v>
      </c>
      <c r="H260" s="3">
        <v>0.16239300000000001</v>
      </c>
      <c r="I260" s="3">
        <v>0.17543900000000001</v>
      </c>
      <c r="J260" s="3">
        <v>0.22580600000000001</v>
      </c>
      <c r="K260" s="3">
        <v>0.1</v>
      </c>
      <c r="L260" s="3">
        <v>0.641509</v>
      </c>
      <c r="M260" s="3">
        <v>6.6265000000000004E-2</v>
      </c>
      <c r="N260" s="3">
        <v>0.209677</v>
      </c>
      <c r="O260" s="3">
        <v>0.25</v>
      </c>
      <c r="P260" s="3">
        <v>0.26136399999999999</v>
      </c>
      <c r="Q260" s="3">
        <v>0.262295</v>
      </c>
      <c r="R260" s="3">
        <v>0.11946900000000001</v>
      </c>
      <c r="S260" s="3">
        <v>0.193548</v>
      </c>
      <c r="T260" s="3">
        <v>0.25899299999999997</v>
      </c>
      <c r="U260" s="3">
        <v>0.247423</v>
      </c>
      <c r="V260" s="3">
        <v>0.30357099999999998</v>
      </c>
      <c r="W260" s="3">
        <v>0.21904799999999999</v>
      </c>
      <c r="X260" s="3">
        <v>0.192771</v>
      </c>
      <c r="Y260" s="3">
        <v>0.16406299999999999</v>
      </c>
      <c r="Z260" s="3">
        <v>0.205674</v>
      </c>
      <c r="AA260" s="3">
        <v>9.1303999999999996E-2</v>
      </c>
      <c r="AB260" s="3">
        <v>0.127551</v>
      </c>
      <c r="AC260" s="3">
        <v>0.24817500000000001</v>
      </c>
      <c r="AD260" s="3">
        <v>0.37142900000000001</v>
      </c>
      <c r="AE260" s="3">
        <v>0.21</v>
      </c>
      <c r="AF260" s="3">
        <v>0.17777799999999999</v>
      </c>
      <c r="AG260" s="3">
        <v>5.6737999999999997E-2</v>
      </c>
      <c r="AH260" s="3"/>
      <c r="AI260" s="3"/>
      <c r="AJ260" s="3"/>
      <c r="AK260" s="3"/>
    </row>
    <row r="261" spans="1:37" ht="14.25" x14ac:dyDescent="0.2">
      <c r="A261" s="3">
        <v>445</v>
      </c>
      <c r="B261" s="3">
        <v>0.272727</v>
      </c>
      <c r="C261" s="3">
        <v>0.34640500000000002</v>
      </c>
      <c r="D261" s="3">
        <v>0.52808999999999995</v>
      </c>
      <c r="E261" s="3">
        <v>0.27810699999999999</v>
      </c>
      <c r="F261" s="3">
        <v>0.17391300000000001</v>
      </c>
      <c r="G261" s="3">
        <v>0.15528</v>
      </c>
      <c r="H261" s="3">
        <v>0.111111</v>
      </c>
      <c r="I261" s="3">
        <v>0.15789500000000001</v>
      </c>
      <c r="J261" s="3">
        <v>0.209677</v>
      </c>
      <c r="K261" s="3">
        <v>0.125</v>
      </c>
      <c r="L261" s="3">
        <v>0.54717000000000005</v>
      </c>
      <c r="M261" s="3">
        <v>5.4217000000000001E-2</v>
      </c>
      <c r="N261" s="3">
        <v>0.17741899999999999</v>
      </c>
      <c r="O261" s="3">
        <v>0.16891900000000001</v>
      </c>
      <c r="P261" s="3">
        <v>0.272727</v>
      </c>
      <c r="Q261" s="3">
        <v>0.30327900000000002</v>
      </c>
      <c r="R261" s="3">
        <v>9.7345000000000001E-2</v>
      </c>
      <c r="S261" s="3">
        <v>0.290323</v>
      </c>
      <c r="T261" s="3">
        <v>0.223022</v>
      </c>
      <c r="U261" s="3">
        <v>0.27835100000000002</v>
      </c>
      <c r="V261" s="3">
        <v>0.34821400000000002</v>
      </c>
      <c r="W261" s="3">
        <v>0.26666699999999999</v>
      </c>
      <c r="X261" s="3">
        <v>0.24096400000000001</v>
      </c>
      <c r="Y261" s="3">
        <v>0.234375</v>
      </c>
      <c r="Z261" s="3">
        <v>0.11347500000000001</v>
      </c>
      <c r="AA261" s="3">
        <v>7.3913000000000006E-2</v>
      </c>
      <c r="AB261" s="3">
        <v>0.20918400000000001</v>
      </c>
      <c r="AC261" s="3">
        <v>0.27737200000000001</v>
      </c>
      <c r="AD261" s="3">
        <v>0.171429</v>
      </c>
      <c r="AE261" s="3">
        <v>0.34</v>
      </c>
      <c r="AF261" s="3">
        <v>0.13333300000000001</v>
      </c>
      <c r="AG261" s="3">
        <v>0.11347500000000001</v>
      </c>
      <c r="AH261" s="3"/>
      <c r="AI261" s="3"/>
      <c r="AJ261" s="3"/>
      <c r="AK261" s="3"/>
    </row>
    <row r="262" spans="1:37" ht="14.25" x14ac:dyDescent="0.2">
      <c r="A262" s="3">
        <v>450</v>
      </c>
      <c r="B262" s="3">
        <v>0.242424</v>
      </c>
      <c r="C262" s="3">
        <v>0.34640500000000002</v>
      </c>
      <c r="D262" s="3">
        <v>0.53932599999999997</v>
      </c>
      <c r="E262" s="3">
        <v>0.21893499999999999</v>
      </c>
      <c r="F262" s="3">
        <v>0.34782600000000002</v>
      </c>
      <c r="G262" s="3">
        <v>0.192547</v>
      </c>
      <c r="H262" s="3">
        <v>0.111111</v>
      </c>
      <c r="I262" s="3">
        <v>0.22806999999999999</v>
      </c>
      <c r="J262" s="3">
        <v>0.20161299999999999</v>
      </c>
      <c r="K262" s="3">
        <v>0.1</v>
      </c>
      <c r="L262" s="3">
        <v>0.60377400000000003</v>
      </c>
      <c r="M262" s="3">
        <v>6.0241000000000003E-2</v>
      </c>
      <c r="N262" s="3">
        <v>0.22580600000000001</v>
      </c>
      <c r="O262" s="3">
        <v>0.20945900000000001</v>
      </c>
      <c r="P262" s="3">
        <v>0.28409099999999998</v>
      </c>
      <c r="Q262" s="3">
        <v>0.22131100000000001</v>
      </c>
      <c r="R262" s="3">
        <v>8.8496000000000005E-2</v>
      </c>
      <c r="S262" s="3">
        <v>0.54838699999999996</v>
      </c>
      <c r="T262" s="3">
        <v>0.17266200000000001</v>
      </c>
      <c r="U262" s="3">
        <v>0.113402</v>
      </c>
      <c r="V262" s="3">
        <v>0.27678599999999998</v>
      </c>
      <c r="W262" s="3">
        <v>0.19047600000000001</v>
      </c>
      <c r="X262" s="3">
        <v>0.16867499999999999</v>
      </c>
      <c r="Y262" s="3">
        <v>0.13281299999999999</v>
      </c>
      <c r="Z262" s="3">
        <v>0.13475200000000001</v>
      </c>
      <c r="AA262" s="3">
        <v>3.9129999999999998E-2</v>
      </c>
      <c r="AB262" s="3">
        <v>0.20408200000000001</v>
      </c>
      <c r="AC262" s="3">
        <v>0.29197099999999998</v>
      </c>
      <c r="AD262" s="3">
        <v>5.7142999999999999E-2</v>
      </c>
      <c r="AE262" s="3">
        <v>0.2</v>
      </c>
      <c r="AF262" s="3">
        <v>0.222222</v>
      </c>
      <c r="AG262" s="3">
        <v>8.5106000000000001E-2</v>
      </c>
      <c r="AH262" s="3"/>
      <c r="AI262" s="3"/>
      <c r="AJ262" s="3"/>
      <c r="AK262" s="3"/>
    </row>
    <row r="263" spans="1:37" ht="14.25" x14ac:dyDescent="0.2">
      <c r="A263" s="3">
        <v>455</v>
      </c>
      <c r="B263" s="3">
        <v>0.26262600000000003</v>
      </c>
      <c r="C263" s="3">
        <v>0.235294</v>
      </c>
      <c r="D263" s="3">
        <v>0.58426999999999996</v>
      </c>
      <c r="E263" s="3">
        <v>0.16567999999999999</v>
      </c>
      <c r="F263" s="3">
        <v>0.217391</v>
      </c>
      <c r="G263" s="3">
        <v>0.130435</v>
      </c>
      <c r="H263" s="3">
        <v>5.9829E-2</v>
      </c>
      <c r="I263" s="3">
        <v>0.122807</v>
      </c>
      <c r="J263" s="3">
        <v>0.306452</v>
      </c>
      <c r="K263" s="3">
        <v>0.05</v>
      </c>
      <c r="L263" s="3">
        <v>0.58490600000000004</v>
      </c>
      <c r="M263" s="3">
        <v>1.8072000000000001E-2</v>
      </c>
      <c r="N263" s="3">
        <v>0.18548400000000001</v>
      </c>
      <c r="O263" s="3">
        <v>0.20270299999999999</v>
      </c>
      <c r="P263" s="3">
        <v>0.13636400000000001</v>
      </c>
      <c r="Q263" s="3">
        <v>0.33606599999999998</v>
      </c>
      <c r="R263" s="3">
        <v>0.141593</v>
      </c>
      <c r="S263" s="3">
        <v>0.25806499999999999</v>
      </c>
      <c r="T263" s="3">
        <v>0.223022</v>
      </c>
      <c r="U263" s="3">
        <v>0.29896899999999998</v>
      </c>
      <c r="V263" s="3">
        <v>0.39285700000000001</v>
      </c>
      <c r="W263" s="3">
        <v>0.180952</v>
      </c>
      <c r="X263" s="3">
        <v>0.25301200000000001</v>
      </c>
      <c r="Y263" s="3">
        <v>0.265625</v>
      </c>
      <c r="Z263" s="3">
        <v>0.13475200000000001</v>
      </c>
      <c r="AA263" s="3">
        <v>7.8260999999999997E-2</v>
      </c>
      <c r="AB263" s="3">
        <v>0.17857100000000001</v>
      </c>
      <c r="AC263" s="3">
        <v>0.28467199999999998</v>
      </c>
      <c r="AD263" s="3">
        <v>0.171429</v>
      </c>
      <c r="AE263" s="3">
        <v>0.25</v>
      </c>
      <c r="AF263" s="3">
        <v>0.13333300000000001</v>
      </c>
      <c r="AG263" s="3">
        <v>9.2199000000000003E-2</v>
      </c>
      <c r="AH263" s="3"/>
      <c r="AI263" s="3"/>
      <c r="AJ263" s="3"/>
      <c r="AK263" s="3"/>
    </row>
    <row r="264" spans="1:37" ht="14.25" x14ac:dyDescent="0.2">
      <c r="A264" s="3">
        <v>460</v>
      </c>
      <c r="B264" s="3">
        <v>0.31313099999999999</v>
      </c>
      <c r="C264" s="3">
        <v>0.27450999999999998</v>
      </c>
      <c r="D264" s="3">
        <v>0.58426999999999996</v>
      </c>
      <c r="E264" s="3">
        <v>0.21893499999999999</v>
      </c>
      <c r="F264" s="3">
        <v>0.30434800000000001</v>
      </c>
      <c r="G264" s="3">
        <v>0.14285700000000001</v>
      </c>
      <c r="H264" s="3">
        <v>0.102564</v>
      </c>
      <c r="I264" s="3">
        <v>0.263158</v>
      </c>
      <c r="J264" s="3">
        <v>0.20161299999999999</v>
      </c>
      <c r="K264" s="3">
        <v>0.1</v>
      </c>
      <c r="L264" s="3">
        <v>0.53773599999999999</v>
      </c>
      <c r="M264" s="3">
        <v>6.0241000000000003E-2</v>
      </c>
      <c r="N264" s="3">
        <v>0.28225800000000001</v>
      </c>
      <c r="O264" s="3">
        <v>0.189189</v>
      </c>
      <c r="P264" s="3">
        <v>0.15909100000000001</v>
      </c>
      <c r="Q264" s="3">
        <v>0.29508200000000001</v>
      </c>
      <c r="R264" s="3">
        <v>0.11504399999999999</v>
      </c>
      <c r="S264" s="3">
        <v>0.45161299999999999</v>
      </c>
      <c r="T264" s="3">
        <v>0.17266200000000001</v>
      </c>
      <c r="U264" s="3">
        <v>0.329897</v>
      </c>
      <c r="V264" s="3">
        <v>0.223214</v>
      </c>
      <c r="W264" s="3">
        <v>0.27618999999999999</v>
      </c>
      <c r="X264" s="3">
        <v>0.22891600000000001</v>
      </c>
      <c r="Y264" s="3">
        <v>0.19531299999999999</v>
      </c>
      <c r="Z264" s="3">
        <v>0.12766</v>
      </c>
      <c r="AA264" s="3">
        <v>6.087E-2</v>
      </c>
      <c r="AB264" s="3">
        <v>0.188776</v>
      </c>
      <c r="AC264" s="3">
        <v>0.29926999999999998</v>
      </c>
      <c r="AD264" s="3">
        <v>0.228571</v>
      </c>
      <c r="AE264" s="3">
        <v>0.21</v>
      </c>
      <c r="AF264" s="3">
        <v>0.33333299999999999</v>
      </c>
      <c r="AG264" s="3">
        <v>3.5460999999999999E-2</v>
      </c>
      <c r="AH264" s="3"/>
      <c r="AI264" s="3"/>
      <c r="AJ264" s="3"/>
      <c r="AK264" s="3"/>
    </row>
    <row r="265" spans="1:37" ht="14.25" x14ac:dyDescent="0.2">
      <c r="A265" s="3">
        <v>465</v>
      </c>
      <c r="B265" s="3">
        <v>0.232323</v>
      </c>
      <c r="C265" s="3">
        <v>0.24182999999999999</v>
      </c>
      <c r="D265" s="3">
        <v>0.52808999999999995</v>
      </c>
      <c r="E265" s="3">
        <v>0.20710100000000001</v>
      </c>
      <c r="F265" s="3">
        <v>0.30434800000000001</v>
      </c>
      <c r="G265" s="3">
        <v>0.186335</v>
      </c>
      <c r="H265" s="3">
        <v>0.119658</v>
      </c>
      <c r="I265" s="3">
        <v>0.15789500000000001</v>
      </c>
      <c r="J265" s="3">
        <v>0.24193500000000001</v>
      </c>
      <c r="K265" s="3">
        <v>0.125</v>
      </c>
      <c r="L265" s="3">
        <v>0.94339600000000001</v>
      </c>
      <c r="M265" s="3">
        <v>5.4217000000000001E-2</v>
      </c>
      <c r="N265" s="3">
        <v>0.153226</v>
      </c>
      <c r="O265" s="3">
        <v>0.20945900000000001</v>
      </c>
      <c r="P265" s="3">
        <v>0.204545</v>
      </c>
      <c r="Q265" s="3">
        <v>0.35245900000000002</v>
      </c>
      <c r="R265" s="3">
        <v>9.7345000000000001E-2</v>
      </c>
      <c r="S265" s="3">
        <v>0.32258100000000001</v>
      </c>
      <c r="T265" s="3">
        <v>0.24460399999999999</v>
      </c>
      <c r="U265" s="3">
        <v>0.18556700000000001</v>
      </c>
      <c r="V265" s="3">
        <v>0.32142900000000002</v>
      </c>
      <c r="W265" s="3">
        <v>0.15238099999999999</v>
      </c>
      <c r="X265" s="3">
        <v>0.27710800000000002</v>
      </c>
      <c r="Y265" s="3">
        <v>0.117188</v>
      </c>
      <c r="Z265" s="3">
        <v>9.9291000000000004E-2</v>
      </c>
      <c r="AA265" s="3">
        <v>7.8260999999999997E-2</v>
      </c>
      <c r="AB265" s="3">
        <v>0.16836699999999999</v>
      </c>
      <c r="AC265" s="3">
        <v>0.22627700000000001</v>
      </c>
      <c r="AD265" s="3">
        <v>0.28571400000000002</v>
      </c>
      <c r="AE265" s="3">
        <v>0.15</v>
      </c>
      <c r="AF265" s="3">
        <v>0.111111</v>
      </c>
      <c r="AG265" s="3">
        <v>8.5106000000000001E-2</v>
      </c>
      <c r="AH265" s="3"/>
      <c r="AI265" s="3"/>
      <c r="AJ265" s="3"/>
      <c r="AK265" s="3"/>
    </row>
    <row r="266" spans="1:37" ht="14.25" x14ac:dyDescent="0.2">
      <c r="A266" s="3">
        <v>470</v>
      </c>
      <c r="B266" s="3">
        <v>0.29292899999999999</v>
      </c>
      <c r="C266" s="3">
        <v>0.30065399999999998</v>
      </c>
      <c r="D266" s="3">
        <v>0.52808999999999995</v>
      </c>
      <c r="E266" s="3">
        <v>0.230769</v>
      </c>
      <c r="F266" s="3">
        <v>0.52173899999999995</v>
      </c>
      <c r="G266" s="3">
        <v>9.3168000000000001E-2</v>
      </c>
      <c r="H266" s="3">
        <v>0.13675200000000001</v>
      </c>
      <c r="I266" s="3">
        <v>0.22806999999999999</v>
      </c>
      <c r="J266" s="3">
        <v>0.16935500000000001</v>
      </c>
      <c r="K266" s="3">
        <v>0.15</v>
      </c>
      <c r="L266" s="3">
        <v>0.66981100000000005</v>
      </c>
      <c r="M266" s="3">
        <v>3.6144999999999997E-2</v>
      </c>
      <c r="N266" s="3">
        <v>0.33871000000000001</v>
      </c>
      <c r="O266" s="3">
        <v>0.12162199999999999</v>
      </c>
      <c r="P266" s="3">
        <v>0.227273</v>
      </c>
      <c r="Q266" s="3">
        <v>0.27868900000000002</v>
      </c>
      <c r="R266" s="3">
        <v>0.11946900000000001</v>
      </c>
      <c r="S266" s="3">
        <v>0.193548</v>
      </c>
      <c r="T266" s="3">
        <v>0.20143900000000001</v>
      </c>
      <c r="U266" s="3">
        <v>0.29896899999999998</v>
      </c>
      <c r="V266" s="3">
        <v>0.1875</v>
      </c>
      <c r="W266" s="3">
        <v>0.12381</v>
      </c>
      <c r="X266" s="3">
        <v>0.22891600000000001</v>
      </c>
      <c r="Y266" s="3">
        <v>0.21875</v>
      </c>
      <c r="Z266" s="3">
        <v>0.12056699999999999</v>
      </c>
      <c r="AA266" s="3">
        <v>6.9565000000000002E-2</v>
      </c>
      <c r="AB266" s="3">
        <v>0.16836699999999999</v>
      </c>
      <c r="AC266" s="3">
        <v>0.40875899999999998</v>
      </c>
      <c r="AD266" s="3">
        <v>0.2</v>
      </c>
      <c r="AE266" s="3">
        <v>0.2</v>
      </c>
      <c r="AF266" s="3">
        <v>0.155556</v>
      </c>
      <c r="AG266" s="3">
        <v>5.6737999999999997E-2</v>
      </c>
      <c r="AH266" s="3"/>
      <c r="AI266" s="3"/>
      <c r="AJ266" s="3"/>
      <c r="AK266" s="3"/>
    </row>
    <row r="267" spans="1:37" ht="14.25" x14ac:dyDescent="0.2">
      <c r="A267" s="3">
        <v>475</v>
      </c>
      <c r="B267" s="3">
        <v>0.29292899999999999</v>
      </c>
      <c r="C267" s="3">
        <v>0.25490200000000002</v>
      </c>
      <c r="D267" s="3">
        <v>0.48314600000000002</v>
      </c>
      <c r="E267" s="3">
        <v>0.18934899999999999</v>
      </c>
      <c r="F267" s="3">
        <v>0.47826099999999999</v>
      </c>
      <c r="G267" s="3">
        <v>0.111801</v>
      </c>
      <c r="H267" s="3">
        <v>7.6923000000000005E-2</v>
      </c>
      <c r="I267" s="3">
        <v>0.15789500000000001</v>
      </c>
      <c r="J267" s="3">
        <v>0.16935500000000001</v>
      </c>
      <c r="K267" s="3">
        <v>0.17499999999999999</v>
      </c>
      <c r="L267" s="3">
        <v>0.58490600000000004</v>
      </c>
      <c r="M267" s="3">
        <v>3.6144999999999997E-2</v>
      </c>
      <c r="N267" s="3">
        <v>0.16935500000000001</v>
      </c>
      <c r="O267" s="3">
        <v>0.12837799999999999</v>
      </c>
      <c r="P267" s="3">
        <v>0.227273</v>
      </c>
      <c r="Q267" s="3">
        <v>0.262295</v>
      </c>
      <c r="R267" s="3">
        <v>9.7345000000000001E-2</v>
      </c>
      <c r="S267" s="3">
        <v>0.193548</v>
      </c>
      <c r="T267" s="3">
        <v>0.17985599999999999</v>
      </c>
      <c r="U267" s="3">
        <v>0.113402</v>
      </c>
      <c r="V267" s="3">
        <v>0.25892900000000002</v>
      </c>
      <c r="W267" s="3">
        <v>0.14285700000000001</v>
      </c>
      <c r="X267" s="3">
        <v>0.216867</v>
      </c>
      <c r="Y267" s="3">
        <v>0.16406299999999999</v>
      </c>
      <c r="Z267" s="3">
        <v>0.12766</v>
      </c>
      <c r="AA267" s="3">
        <v>5.2173999999999998E-2</v>
      </c>
      <c r="AB267" s="3">
        <v>0.14285700000000001</v>
      </c>
      <c r="AC267" s="3">
        <v>0.18978100000000001</v>
      </c>
      <c r="AD267" s="3">
        <v>0.114286</v>
      </c>
      <c r="AE267" s="3">
        <v>0.13</v>
      </c>
      <c r="AF267" s="3">
        <v>0.155556</v>
      </c>
      <c r="AG267" s="3">
        <v>0.10638300000000001</v>
      </c>
      <c r="AH267" s="3"/>
      <c r="AI267" s="3"/>
      <c r="AJ267" s="3"/>
      <c r="AK267" s="3"/>
    </row>
    <row r="268" spans="1:37" ht="14.25" x14ac:dyDescent="0.2">
      <c r="A268" s="3">
        <v>480</v>
      </c>
      <c r="B268" s="3">
        <v>0.222222</v>
      </c>
      <c r="C268" s="3">
        <v>0.24182999999999999</v>
      </c>
      <c r="D268" s="3">
        <v>0.58426999999999996</v>
      </c>
      <c r="E268" s="3">
        <v>0.17751500000000001</v>
      </c>
      <c r="F268" s="3">
        <v>0.60869600000000001</v>
      </c>
      <c r="G268" s="3">
        <v>0.17391300000000001</v>
      </c>
      <c r="H268" s="3">
        <v>0.102564</v>
      </c>
      <c r="I268" s="3">
        <v>0.22806999999999999</v>
      </c>
      <c r="J268" s="3">
        <v>0.25</v>
      </c>
      <c r="K268" s="3">
        <v>0.15</v>
      </c>
      <c r="L268" s="3">
        <v>0.79245299999999996</v>
      </c>
      <c r="M268" s="3">
        <v>3.0120000000000001E-2</v>
      </c>
      <c r="N268" s="3">
        <v>0.18548400000000001</v>
      </c>
      <c r="O268" s="3">
        <v>0.236486</v>
      </c>
      <c r="P268" s="3">
        <v>0.19318199999999999</v>
      </c>
      <c r="Q268" s="3">
        <v>0.30327900000000002</v>
      </c>
      <c r="R268" s="3">
        <v>0.11504399999999999</v>
      </c>
      <c r="S268" s="3">
        <v>0.25806499999999999</v>
      </c>
      <c r="T268" s="3">
        <v>0.251799</v>
      </c>
      <c r="U268" s="3">
        <v>0.37113400000000002</v>
      </c>
      <c r="V268" s="3">
        <v>0.29464299999999999</v>
      </c>
      <c r="W268" s="3">
        <v>0.114286</v>
      </c>
      <c r="X268" s="3">
        <v>0.216867</v>
      </c>
      <c r="Y268" s="3">
        <v>0.19531299999999999</v>
      </c>
      <c r="Z268" s="3">
        <v>7.8014E-2</v>
      </c>
      <c r="AA268" s="3">
        <v>6.087E-2</v>
      </c>
      <c r="AB268" s="3">
        <v>0.16326499999999999</v>
      </c>
      <c r="AC268" s="3">
        <v>0.160584</v>
      </c>
      <c r="AD268" s="3">
        <v>0.34285700000000002</v>
      </c>
      <c r="AE268" s="3">
        <v>0.1</v>
      </c>
      <c r="AF268" s="3">
        <v>0.222222</v>
      </c>
      <c r="AG268" s="3">
        <v>7.0921999999999999E-2</v>
      </c>
      <c r="AH268" s="3"/>
      <c r="AI268" s="3"/>
      <c r="AJ268" s="3"/>
      <c r="AK268" s="3"/>
    </row>
    <row r="269" spans="1:37" ht="14.25" x14ac:dyDescent="0.2">
      <c r="A269" s="3">
        <v>485</v>
      </c>
      <c r="B269" s="3">
        <v>0.232323</v>
      </c>
      <c r="C269" s="3">
        <v>0.27450999999999998</v>
      </c>
      <c r="D269" s="3">
        <v>0.50561800000000001</v>
      </c>
      <c r="E269" s="3">
        <v>0.254438</v>
      </c>
      <c r="F269" s="3">
        <v>0.39130399999999999</v>
      </c>
      <c r="G269" s="3">
        <v>0.11801200000000001</v>
      </c>
      <c r="H269" s="3">
        <v>7.6923000000000005E-2</v>
      </c>
      <c r="I269" s="3">
        <v>0.19298199999999999</v>
      </c>
      <c r="J269" s="3">
        <v>0.24193500000000001</v>
      </c>
      <c r="K269" s="3">
        <v>0.1</v>
      </c>
      <c r="L269" s="3">
        <v>0.70754700000000004</v>
      </c>
      <c r="M269" s="3">
        <v>5.4217000000000001E-2</v>
      </c>
      <c r="N269" s="3">
        <v>0.27419399999999999</v>
      </c>
      <c r="O269" s="3">
        <v>0.222973</v>
      </c>
      <c r="P269" s="3">
        <v>0.18181800000000001</v>
      </c>
      <c r="Q269" s="3">
        <v>0.34426200000000001</v>
      </c>
      <c r="R269" s="3">
        <v>0.141593</v>
      </c>
      <c r="S269" s="3">
        <v>0.35483900000000002</v>
      </c>
      <c r="T269" s="3">
        <v>0.24460399999999999</v>
      </c>
      <c r="U269" s="3">
        <v>9.2784000000000005E-2</v>
      </c>
      <c r="V269" s="3">
        <v>0.160714</v>
      </c>
      <c r="W269" s="3">
        <v>6.6667000000000004E-2</v>
      </c>
      <c r="X269" s="3">
        <v>0.192771</v>
      </c>
      <c r="Y269" s="3">
        <v>0.140625</v>
      </c>
      <c r="Z269" s="3">
        <v>0.12766</v>
      </c>
      <c r="AA269" s="3">
        <v>7.3913000000000006E-2</v>
      </c>
      <c r="AB269" s="3">
        <v>0.14795900000000001</v>
      </c>
      <c r="AC269" s="3">
        <v>0.175182</v>
      </c>
      <c r="AD269" s="3">
        <v>0.2</v>
      </c>
      <c r="AE269" s="3">
        <v>0.25</v>
      </c>
      <c r="AF269" s="3">
        <v>0.24444399999999999</v>
      </c>
      <c r="AG269" s="3">
        <v>6.3829999999999998E-2</v>
      </c>
      <c r="AH269" s="3"/>
      <c r="AI269" s="3"/>
      <c r="AJ269" s="3"/>
      <c r="AK269" s="3"/>
    </row>
    <row r="270" spans="1:37" ht="14.25" x14ac:dyDescent="0.2">
      <c r="A270" s="3">
        <v>490</v>
      </c>
      <c r="B270" s="3">
        <v>0.242424</v>
      </c>
      <c r="C270" s="3">
        <v>0.196078</v>
      </c>
      <c r="D270" s="3">
        <v>0.48314600000000002</v>
      </c>
      <c r="E270" s="3">
        <v>0.195266</v>
      </c>
      <c r="F270" s="3">
        <v>0.39130399999999999</v>
      </c>
      <c r="G270" s="3">
        <v>0.130435</v>
      </c>
      <c r="H270" s="3">
        <v>7.6923000000000005E-2</v>
      </c>
      <c r="I270" s="3">
        <v>0.21052599999999999</v>
      </c>
      <c r="J270" s="3">
        <v>0.16935500000000001</v>
      </c>
      <c r="K270" s="3">
        <v>0.25</v>
      </c>
      <c r="L270" s="3">
        <v>0.87735799999999997</v>
      </c>
      <c r="M270" s="3">
        <v>4.8193E-2</v>
      </c>
      <c r="N270" s="3">
        <v>0.209677</v>
      </c>
      <c r="O270" s="3">
        <v>0.15540499999999999</v>
      </c>
      <c r="P270" s="3">
        <v>0.19318199999999999</v>
      </c>
      <c r="Q270" s="3">
        <v>0.22950799999999999</v>
      </c>
      <c r="R270" s="3">
        <v>0.163717</v>
      </c>
      <c r="S270" s="3">
        <v>0.25806499999999999</v>
      </c>
      <c r="T270" s="3">
        <v>0.38848899999999997</v>
      </c>
      <c r="U270" s="3">
        <v>0.175258</v>
      </c>
      <c r="V270" s="3">
        <v>0.20535700000000001</v>
      </c>
      <c r="W270" s="3">
        <v>0.13333300000000001</v>
      </c>
      <c r="X270" s="3">
        <v>0.14457800000000001</v>
      </c>
      <c r="Y270" s="3">
        <v>0.109375</v>
      </c>
      <c r="Z270" s="3">
        <v>9.2199000000000003E-2</v>
      </c>
      <c r="AA270" s="3">
        <v>3.4783000000000001E-2</v>
      </c>
      <c r="AB270" s="3">
        <v>0.14285700000000001</v>
      </c>
      <c r="AC270" s="3">
        <v>0.20438000000000001</v>
      </c>
      <c r="AD270" s="3">
        <v>0.25714300000000001</v>
      </c>
      <c r="AE270" s="3">
        <v>0.14000000000000001</v>
      </c>
      <c r="AF270" s="3">
        <v>0.24444399999999999</v>
      </c>
      <c r="AG270" s="3">
        <v>2.1277000000000001E-2</v>
      </c>
      <c r="AH270" s="3"/>
      <c r="AI270" s="3"/>
      <c r="AJ270" s="3"/>
      <c r="AK270" s="3"/>
    </row>
    <row r="271" spans="1:37" ht="14.25" x14ac:dyDescent="0.2">
      <c r="A271" s="3">
        <v>495</v>
      </c>
      <c r="B271" s="3">
        <v>0.20202000000000001</v>
      </c>
      <c r="C271" s="3">
        <v>0.196078</v>
      </c>
      <c r="D271" s="3">
        <v>0.393258</v>
      </c>
      <c r="E271" s="3">
        <v>0.16567999999999999</v>
      </c>
      <c r="F271" s="3">
        <v>0.34782600000000002</v>
      </c>
      <c r="G271" s="3">
        <v>0.14285700000000001</v>
      </c>
      <c r="H271" s="3">
        <v>8.5470000000000004E-2</v>
      </c>
      <c r="I271" s="3">
        <v>0.19298199999999999</v>
      </c>
      <c r="J271" s="3">
        <v>0.16128999999999999</v>
      </c>
      <c r="K271" s="3">
        <v>0.17499999999999999</v>
      </c>
      <c r="L271" s="3">
        <v>0.71698099999999998</v>
      </c>
      <c r="M271" s="3">
        <v>3.6144999999999997E-2</v>
      </c>
      <c r="N271" s="3">
        <v>0.16128999999999999</v>
      </c>
      <c r="O271" s="3">
        <v>0.25</v>
      </c>
      <c r="P271" s="3">
        <v>0.113636</v>
      </c>
      <c r="Q271" s="3">
        <v>0.262295</v>
      </c>
      <c r="R271" s="3">
        <v>7.9645999999999995E-2</v>
      </c>
      <c r="S271" s="3">
        <v>0.25806499999999999</v>
      </c>
      <c r="T271" s="3">
        <v>0.223022</v>
      </c>
      <c r="U271" s="3">
        <v>0.175258</v>
      </c>
      <c r="V271" s="3">
        <v>0.23214299999999999</v>
      </c>
      <c r="W271" s="3">
        <v>0.20952399999999999</v>
      </c>
      <c r="X271" s="3">
        <v>0.204819</v>
      </c>
      <c r="Y271" s="3">
        <v>0.125</v>
      </c>
      <c r="Z271" s="3">
        <v>7.0921999999999999E-2</v>
      </c>
      <c r="AA271" s="3">
        <v>5.6522000000000003E-2</v>
      </c>
      <c r="AB271" s="3">
        <v>0.16326499999999999</v>
      </c>
      <c r="AC271" s="3">
        <v>0.21897800000000001</v>
      </c>
      <c r="AD271" s="3">
        <v>0.25714300000000001</v>
      </c>
      <c r="AE271" s="3">
        <v>0.16</v>
      </c>
      <c r="AF271" s="3">
        <v>0.222222</v>
      </c>
      <c r="AG271" s="3">
        <v>4.9645000000000002E-2</v>
      </c>
      <c r="AH271" s="3"/>
      <c r="AI271" s="3"/>
      <c r="AJ271" s="3"/>
      <c r="AK271" s="3"/>
    </row>
    <row r="272" spans="1:37" ht="14.25" x14ac:dyDescent="0.2">
      <c r="A272" s="3">
        <v>500</v>
      </c>
      <c r="B272" s="3">
        <v>0.18181800000000001</v>
      </c>
      <c r="C272" s="3">
        <v>0.17647099999999999</v>
      </c>
      <c r="D272" s="3">
        <v>0.37078699999999998</v>
      </c>
      <c r="E272" s="3">
        <v>0.171598</v>
      </c>
      <c r="F272" s="3">
        <v>0.60869600000000001</v>
      </c>
      <c r="G272" s="3">
        <v>0.130435</v>
      </c>
      <c r="H272" s="3">
        <v>5.1282000000000001E-2</v>
      </c>
      <c r="I272" s="3">
        <v>0.122807</v>
      </c>
      <c r="J272" s="3">
        <v>0.16128999999999999</v>
      </c>
      <c r="K272" s="3">
        <v>0.125</v>
      </c>
      <c r="L272" s="3">
        <v>0.75471699999999997</v>
      </c>
      <c r="M272" s="3">
        <v>3.6144999999999997E-2</v>
      </c>
      <c r="N272" s="3">
        <v>0.16128999999999999</v>
      </c>
      <c r="O272" s="3">
        <v>0.22972999999999999</v>
      </c>
      <c r="P272" s="3">
        <v>0.170455</v>
      </c>
      <c r="Q272" s="3">
        <v>0.32786900000000002</v>
      </c>
      <c r="R272" s="3">
        <v>0.106195</v>
      </c>
      <c r="S272" s="3">
        <v>0.32258100000000001</v>
      </c>
      <c r="T272" s="3">
        <v>0.28777000000000003</v>
      </c>
      <c r="U272" s="3">
        <v>0.175258</v>
      </c>
      <c r="V272" s="3">
        <v>0.13392899999999999</v>
      </c>
      <c r="W272" s="3">
        <v>0.13333300000000001</v>
      </c>
      <c r="X272" s="3">
        <v>0.192771</v>
      </c>
      <c r="Y272" s="3">
        <v>0.1875</v>
      </c>
      <c r="Z272" s="3">
        <v>0.10638300000000001</v>
      </c>
      <c r="AA272" s="3">
        <v>5.2173999999999998E-2</v>
      </c>
      <c r="AB272" s="3">
        <v>0.16326499999999999</v>
      </c>
      <c r="AC272" s="3">
        <v>0.23357700000000001</v>
      </c>
      <c r="AD272" s="3">
        <v>0.28571400000000002</v>
      </c>
      <c r="AE272" s="3">
        <v>0.14000000000000001</v>
      </c>
      <c r="AF272" s="3">
        <v>0.13333300000000001</v>
      </c>
      <c r="AG272" s="3">
        <v>9.9291000000000004E-2</v>
      </c>
      <c r="AH272" s="3"/>
      <c r="AI272" s="3"/>
      <c r="AJ272" s="3"/>
      <c r="AK272" s="3"/>
    </row>
  </sheetData>
  <mergeCells count="2">
    <mergeCell ref="B34:AG34"/>
    <mergeCell ref="B172:AG17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0"/>
  <sheetViews>
    <sheetView topLeftCell="A31" workbookViewId="0">
      <selection activeCell="G24" sqref="G24"/>
    </sheetView>
  </sheetViews>
  <sheetFormatPr defaultRowHeight="13.5" x14ac:dyDescent="0.15"/>
  <sheetData>
    <row r="1" spans="1:28" ht="14.25" x14ac:dyDescent="0.2">
      <c r="A1" s="3" t="s">
        <v>3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8" ht="14.25" x14ac:dyDescent="0.2">
      <c r="A2" s="3"/>
      <c r="B2" s="19" t="s">
        <v>6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3"/>
      <c r="P2" s="19" t="s">
        <v>3</v>
      </c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</row>
    <row r="3" spans="1:28" ht="14.25" x14ac:dyDescent="0.2">
      <c r="A3" s="3">
        <v>10</v>
      </c>
      <c r="B3" s="3">
        <v>10.294600000000001</v>
      </c>
      <c r="C3" s="3">
        <v>14.02041</v>
      </c>
      <c r="D3" s="3">
        <v>8.0010829999999995</v>
      </c>
      <c r="E3" s="3">
        <v>6.1651670000000003</v>
      </c>
      <c r="F3" s="3">
        <v>5.8619180000000002</v>
      </c>
      <c r="G3" s="3">
        <v>8.7068159999999999</v>
      </c>
      <c r="H3" s="3">
        <v>53.631329999999998</v>
      </c>
      <c r="I3" s="3">
        <v>42.713949999999997</v>
      </c>
      <c r="J3" s="3">
        <v>50.743130000000001</v>
      </c>
      <c r="K3" s="3">
        <v>17.589919999999999</v>
      </c>
      <c r="L3" s="3">
        <v>10.479179999999999</v>
      </c>
      <c r="M3" s="3">
        <v>8.3188659999999999</v>
      </c>
      <c r="N3" s="3">
        <v>9.2938740000000006</v>
      </c>
      <c r="O3" s="3"/>
      <c r="P3" s="3">
        <v>7.431724</v>
      </c>
      <c r="Q3" s="3">
        <v>6.8901909999999997</v>
      </c>
      <c r="R3" s="3">
        <v>19.901160000000001</v>
      </c>
      <c r="S3" s="3">
        <v>7.1729349999999998</v>
      </c>
      <c r="T3" s="3">
        <v>3.910771</v>
      </c>
      <c r="U3" s="3">
        <v>90.17944</v>
      </c>
      <c r="V3" s="3">
        <v>12.14789</v>
      </c>
      <c r="W3" s="3">
        <v>7.1700900000000001</v>
      </c>
      <c r="X3" s="3">
        <v>23.67069</v>
      </c>
      <c r="Y3" s="3">
        <v>9.4438030000000008</v>
      </c>
      <c r="Z3" s="3">
        <v>8.3007810000000006</v>
      </c>
      <c r="AA3" s="3">
        <v>11.513450000000001</v>
      </c>
      <c r="AB3" s="3">
        <v>6.4214070000000003</v>
      </c>
    </row>
    <row r="4" spans="1:28" ht="14.25" x14ac:dyDescent="0.2">
      <c r="A4" s="3">
        <v>15</v>
      </c>
      <c r="B4" s="3">
        <v>23.417149999999999</v>
      </c>
      <c r="C4" s="3">
        <v>12.76779</v>
      </c>
      <c r="D4" s="3">
        <v>7.7467699999999997</v>
      </c>
      <c r="E4" s="3">
        <v>122.1011</v>
      </c>
      <c r="F4" s="3">
        <v>6.4531960000000002</v>
      </c>
      <c r="G4" s="3">
        <v>204.4392</v>
      </c>
      <c r="H4" s="3">
        <v>154.07400000000001</v>
      </c>
      <c r="I4" s="3">
        <v>110.49720000000001</v>
      </c>
      <c r="J4" s="3">
        <v>81.136269999999996</v>
      </c>
      <c r="K4" s="3">
        <v>95.684250000000006</v>
      </c>
      <c r="L4" s="3">
        <v>26.217110000000002</v>
      </c>
      <c r="M4" s="3">
        <v>35.438070000000003</v>
      </c>
      <c r="N4" s="3">
        <v>8.5201259999999994</v>
      </c>
      <c r="O4" s="3"/>
      <c r="P4" s="3">
        <v>7.3207509999999996</v>
      </c>
      <c r="Q4" s="3">
        <v>17.171220000000002</v>
      </c>
      <c r="R4" s="3">
        <v>122.0703</v>
      </c>
      <c r="S4" s="3">
        <v>8.3988549999999993</v>
      </c>
      <c r="T4" s="3">
        <v>4.7697839999999996</v>
      </c>
      <c r="U4" s="3">
        <v>115.0716</v>
      </c>
      <c r="V4" s="3">
        <v>76.8215</v>
      </c>
      <c r="W4" s="3">
        <v>6.9543090000000003</v>
      </c>
      <c r="X4" s="3">
        <v>16.737719999999999</v>
      </c>
      <c r="Y4" s="3">
        <v>81.321020000000004</v>
      </c>
      <c r="Z4" s="3">
        <v>7.5044180000000003</v>
      </c>
      <c r="AA4" s="3">
        <v>64.447580000000002</v>
      </c>
      <c r="AB4" s="3">
        <v>10.752359999999999</v>
      </c>
    </row>
    <row r="5" spans="1:28" ht="14.25" x14ac:dyDescent="0.2">
      <c r="A5" s="3">
        <v>20</v>
      </c>
      <c r="B5" s="3">
        <v>49.397790000000001</v>
      </c>
      <c r="C5" s="3">
        <v>9.0455279999999991</v>
      </c>
      <c r="D5" s="3">
        <v>6.5338919999999998</v>
      </c>
      <c r="E5" s="3">
        <v>363.28250000000003</v>
      </c>
      <c r="F5" s="3">
        <v>6.116231</v>
      </c>
      <c r="G5" s="3">
        <v>343.64780000000002</v>
      </c>
      <c r="H5" s="3">
        <v>242.053</v>
      </c>
      <c r="I5" s="3">
        <v>367.52420000000001</v>
      </c>
      <c r="J5" s="3">
        <v>259.50209999999998</v>
      </c>
      <c r="K5" s="3">
        <v>61.097079999999998</v>
      </c>
      <c r="L5" s="3">
        <v>56.95288</v>
      </c>
      <c r="M5" s="3">
        <v>263.5061</v>
      </c>
      <c r="N5" s="3">
        <v>54.947539999999996</v>
      </c>
      <c r="O5" s="3"/>
      <c r="P5" s="3">
        <v>15.42525</v>
      </c>
      <c r="Q5" s="3">
        <v>9.1010200000000001</v>
      </c>
      <c r="R5" s="3">
        <v>228.80789999999999</v>
      </c>
      <c r="S5" s="3">
        <v>9.483924</v>
      </c>
      <c r="T5" s="3">
        <v>5.0862629999999998</v>
      </c>
      <c r="U5" s="3">
        <v>161.36680000000001</v>
      </c>
      <c r="V5" s="3">
        <v>111.8647</v>
      </c>
      <c r="W5" s="3">
        <v>111.2761</v>
      </c>
      <c r="X5" s="3">
        <v>85.065790000000007</v>
      </c>
      <c r="Y5" s="3">
        <v>200.5874</v>
      </c>
      <c r="Z5" s="3">
        <v>8.0508279999999992</v>
      </c>
      <c r="AA5" s="3">
        <v>107.2924</v>
      </c>
      <c r="AB5" s="3">
        <v>63.77411</v>
      </c>
    </row>
    <row r="6" spans="1:28" ht="14.25" x14ac:dyDescent="0.2">
      <c r="A6" s="3">
        <v>25</v>
      </c>
      <c r="B6" s="3">
        <v>69.630939999999995</v>
      </c>
      <c r="C6" s="3">
        <v>10.831390000000001</v>
      </c>
      <c r="D6" s="3">
        <v>7.1794560000000001</v>
      </c>
      <c r="E6" s="3">
        <v>684.46310000000005</v>
      </c>
      <c r="F6" s="3">
        <v>9.2633569999999992</v>
      </c>
      <c r="G6" s="3">
        <v>631.71820000000002</v>
      </c>
      <c r="H6" s="3">
        <v>438.1617</v>
      </c>
      <c r="I6" s="3">
        <v>883.01379999999995</v>
      </c>
      <c r="J6" s="3">
        <v>498.5061</v>
      </c>
      <c r="K6" s="3">
        <v>70.677530000000004</v>
      </c>
      <c r="L6" s="3">
        <v>112.3548</v>
      </c>
      <c r="M6" s="3">
        <v>346.9359</v>
      </c>
      <c r="N6" s="3">
        <v>145.37110000000001</v>
      </c>
      <c r="O6" s="3"/>
      <c r="P6" s="3">
        <v>14.919700000000001</v>
      </c>
      <c r="Q6" s="3">
        <v>11.6645</v>
      </c>
      <c r="R6" s="3">
        <v>353.85590000000002</v>
      </c>
      <c r="S6" s="3">
        <v>9.2726489999999995</v>
      </c>
      <c r="T6" s="3">
        <v>5.447953</v>
      </c>
      <c r="U6" s="3">
        <v>330.00689999999997</v>
      </c>
      <c r="V6" s="3">
        <v>195.2841</v>
      </c>
      <c r="W6" s="3">
        <v>428.34859999999998</v>
      </c>
      <c r="X6" s="3">
        <v>193.02760000000001</v>
      </c>
      <c r="Y6" s="3">
        <v>281.065</v>
      </c>
      <c r="Z6" s="3">
        <v>7.2021480000000002</v>
      </c>
      <c r="AA6" s="3">
        <v>160.92939999999999</v>
      </c>
      <c r="AB6" s="3">
        <v>86.613969999999995</v>
      </c>
    </row>
    <row r="7" spans="1:28" ht="14.25" x14ac:dyDescent="0.2">
      <c r="A7" s="3">
        <v>30</v>
      </c>
      <c r="B7" s="3">
        <v>123.1893</v>
      </c>
      <c r="C7" s="3">
        <v>8.1098510000000008</v>
      </c>
      <c r="D7" s="3">
        <v>7.8289330000000001</v>
      </c>
      <c r="E7" s="3">
        <v>1052.4559999999999</v>
      </c>
      <c r="F7" s="3">
        <v>87.248480000000001</v>
      </c>
      <c r="G7" s="3">
        <v>839.63599999999997</v>
      </c>
      <c r="H7" s="3">
        <v>521.46140000000003</v>
      </c>
      <c r="I7" s="3">
        <v>1054.046</v>
      </c>
      <c r="J7" s="3">
        <v>561.78459999999995</v>
      </c>
      <c r="K7" s="3">
        <v>114.65940000000001</v>
      </c>
      <c r="L7" s="3">
        <v>131.8006</v>
      </c>
      <c r="M7" s="3">
        <v>661.41759999999999</v>
      </c>
      <c r="N7" s="3">
        <v>265.20729999999998</v>
      </c>
      <c r="O7" s="3"/>
      <c r="P7" s="3">
        <v>20.518830000000001</v>
      </c>
      <c r="Q7" s="3">
        <v>21.11816</v>
      </c>
      <c r="R7" s="3">
        <v>415.88990000000001</v>
      </c>
      <c r="S7" s="3">
        <v>11.101089999999999</v>
      </c>
      <c r="T7" s="3">
        <v>10.624639999999999</v>
      </c>
      <c r="U7" s="3">
        <v>463.28739999999999</v>
      </c>
      <c r="V7" s="3">
        <v>242.6053</v>
      </c>
      <c r="W7" s="3">
        <v>484.96850000000001</v>
      </c>
      <c r="X7" s="3">
        <v>356.1558</v>
      </c>
      <c r="Y7" s="3">
        <v>514.90369999999996</v>
      </c>
      <c r="Z7" s="3">
        <v>11.76525</v>
      </c>
      <c r="AA7" s="3">
        <v>259.12200000000001</v>
      </c>
      <c r="AB7" s="3">
        <v>85.650130000000004</v>
      </c>
    </row>
    <row r="8" spans="1:28" ht="14.25" x14ac:dyDescent="0.2">
      <c r="A8" s="3">
        <v>35</v>
      </c>
      <c r="B8" s="3">
        <v>209.46610000000001</v>
      </c>
      <c r="C8" s="3">
        <v>24.777670000000001</v>
      </c>
      <c r="D8" s="3">
        <v>22.15654</v>
      </c>
      <c r="E8" s="3">
        <v>1220.1420000000001</v>
      </c>
      <c r="F8" s="3">
        <v>103.8742</v>
      </c>
      <c r="G8" s="3">
        <v>1038.7070000000001</v>
      </c>
      <c r="H8" s="3">
        <v>653.55380000000002</v>
      </c>
      <c r="I8" s="3">
        <v>1222.7059999999999</v>
      </c>
      <c r="J8" s="3">
        <v>823.70600000000002</v>
      </c>
      <c r="K8" s="3">
        <v>213.04750000000001</v>
      </c>
      <c r="L8" s="3">
        <v>155.48779999999999</v>
      </c>
      <c r="M8" s="3">
        <v>872.70479999999998</v>
      </c>
      <c r="N8" s="3">
        <v>530.14499999999998</v>
      </c>
      <c r="O8" s="3"/>
      <c r="P8" s="3">
        <v>29.951920000000001</v>
      </c>
      <c r="Q8" s="3">
        <v>45.694989999999997</v>
      </c>
      <c r="R8" s="3">
        <v>569.43949999999995</v>
      </c>
      <c r="S8" s="3">
        <v>9.8047500000000003</v>
      </c>
      <c r="T8" s="3">
        <v>32.393839999999997</v>
      </c>
      <c r="U8" s="3">
        <v>621.95839999999998</v>
      </c>
      <c r="V8" s="3">
        <v>257.93979999999999</v>
      </c>
      <c r="W8" s="3">
        <v>508.42079999999999</v>
      </c>
      <c r="X8" s="3">
        <v>510.28519999999997</v>
      </c>
      <c r="Y8" s="3">
        <v>665.88239999999996</v>
      </c>
      <c r="Z8" s="3">
        <v>89.245019999999997</v>
      </c>
      <c r="AA8" s="3">
        <v>350.45280000000002</v>
      </c>
      <c r="AB8" s="3">
        <v>122.434</v>
      </c>
    </row>
    <row r="9" spans="1:28" ht="14.25" x14ac:dyDescent="0.2">
      <c r="A9" s="3">
        <v>40</v>
      </c>
      <c r="B9" s="3">
        <v>257.07769999999999</v>
      </c>
      <c r="C9" s="3">
        <v>17.08437</v>
      </c>
      <c r="D9" s="3">
        <v>34.238379999999999</v>
      </c>
      <c r="E9" s="3">
        <v>1437.5940000000001</v>
      </c>
      <c r="F9" s="3">
        <v>174.96109999999999</v>
      </c>
      <c r="G9" s="3">
        <v>1110.7629999999999</v>
      </c>
      <c r="H9" s="3">
        <v>817.52610000000004</v>
      </c>
      <c r="I9" s="3">
        <v>1355.7159999999999</v>
      </c>
      <c r="J9" s="3">
        <v>1014.239</v>
      </c>
      <c r="K9" s="3">
        <v>232.61060000000001</v>
      </c>
      <c r="L9" s="3">
        <v>249.52029999999999</v>
      </c>
      <c r="M9" s="3">
        <v>1132.5409999999999</v>
      </c>
      <c r="N9" s="3">
        <v>600.27250000000004</v>
      </c>
      <c r="O9" s="3"/>
      <c r="P9" s="3">
        <v>42.285339999999998</v>
      </c>
      <c r="Q9" s="3">
        <v>65.741640000000004</v>
      </c>
      <c r="R9" s="3">
        <v>722.41579999999999</v>
      </c>
      <c r="S9" s="3">
        <v>13.745950000000001</v>
      </c>
      <c r="T9" s="3">
        <v>67.862049999999996</v>
      </c>
      <c r="U9" s="3">
        <v>614.35950000000003</v>
      </c>
      <c r="V9" s="3">
        <v>300.18180000000001</v>
      </c>
      <c r="W9" s="3">
        <v>667.27149999999995</v>
      </c>
      <c r="X9" s="3">
        <v>665.97180000000003</v>
      </c>
      <c r="Y9" s="3">
        <v>708.07069999999999</v>
      </c>
      <c r="Z9" s="3">
        <v>177.31</v>
      </c>
      <c r="AA9" s="3">
        <v>392.84449999999998</v>
      </c>
      <c r="AB9" s="3">
        <v>133.09479999999999</v>
      </c>
    </row>
    <row r="10" spans="1:28" ht="14.25" x14ac:dyDescent="0.2">
      <c r="A10" s="3">
        <v>45</v>
      </c>
      <c r="B10" s="3">
        <v>356.92</v>
      </c>
      <c r="C10" s="3">
        <v>52.11985</v>
      </c>
      <c r="D10" s="3">
        <v>41.007019999999997</v>
      </c>
      <c r="E10" s="3">
        <v>1646.124</v>
      </c>
      <c r="F10" s="3">
        <v>194.91829999999999</v>
      </c>
      <c r="G10" s="3">
        <v>1105.761</v>
      </c>
      <c r="H10" s="3">
        <v>881.31230000000005</v>
      </c>
      <c r="I10" s="3">
        <v>1552.9269999999999</v>
      </c>
      <c r="J10" s="3">
        <v>1092.155</v>
      </c>
      <c r="K10" s="3">
        <v>346.50630000000001</v>
      </c>
      <c r="L10" s="3">
        <v>230.69370000000001</v>
      </c>
      <c r="M10" s="3">
        <v>1367.4960000000001</v>
      </c>
      <c r="N10" s="3">
        <v>762.36149999999998</v>
      </c>
      <c r="O10" s="3"/>
      <c r="P10" s="3">
        <v>73.606319999999997</v>
      </c>
      <c r="Q10" s="3">
        <v>86.330839999999995</v>
      </c>
      <c r="R10" s="3">
        <v>766.74950000000001</v>
      </c>
      <c r="S10" s="3">
        <v>22.569970000000001</v>
      </c>
      <c r="T10" s="3">
        <v>124.39870000000001</v>
      </c>
      <c r="U10" s="3">
        <v>608.38829999999996</v>
      </c>
      <c r="V10" s="3">
        <v>597.41120000000001</v>
      </c>
      <c r="W10" s="3">
        <v>851.16089999999997</v>
      </c>
      <c r="X10" s="3">
        <v>794.05949999999996</v>
      </c>
      <c r="Y10" s="3">
        <v>875.58069999999998</v>
      </c>
      <c r="Z10" s="3">
        <v>496.77969999999999</v>
      </c>
      <c r="AA10" s="3">
        <v>422.31700000000001</v>
      </c>
      <c r="AB10" s="3">
        <v>247.673</v>
      </c>
    </row>
    <row r="11" spans="1:28" ht="14.25" x14ac:dyDescent="0.2">
      <c r="A11" s="3">
        <v>50</v>
      </c>
      <c r="B11" s="3">
        <v>439.88400000000001</v>
      </c>
      <c r="C11" s="3">
        <v>140.05330000000001</v>
      </c>
      <c r="D11" s="3">
        <v>85.414010000000005</v>
      </c>
      <c r="E11" s="3">
        <v>1931.171</v>
      </c>
      <c r="F11" s="3">
        <v>231.17699999999999</v>
      </c>
      <c r="G11" s="3">
        <v>1262.049</v>
      </c>
      <c r="H11" s="3">
        <v>1024.471</v>
      </c>
      <c r="I11" s="3">
        <v>1678.1120000000001</v>
      </c>
      <c r="J11" s="3">
        <v>1328.001</v>
      </c>
      <c r="K11" s="3">
        <v>348.44279999999998</v>
      </c>
      <c r="L11" s="3">
        <v>343.85789999999997</v>
      </c>
      <c r="M11" s="3">
        <v>1694.0719999999999</v>
      </c>
      <c r="N11" s="3">
        <v>904.65170000000001</v>
      </c>
      <c r="O11" s="3"/>
      <c r="P11" s="3">
        <v>153.97890000000001</v>
      </c>
      <c r="Q11" s="3">
        <v>90.915260000000004</v>
      </c>
      <c r="R11" s="3">
        <v>836.32960000000003</v>
      </c>
      <c r="S11" s="3">
        <v>49.428040000000003</v>
      </c>
      <c r="T11" s="3">
        <v>191.17570000000001</v>
      </c>
      <c r="U11" s="3">
        <v>634.83680000000004</v>
      </c>
      <c r="V11" s="3">
        <v>743.4153</v>
      </c>
      <c r="W11" s="3">
        <v>1017.854</v>
      </c>
      <c r="X11" s="3">
        <v>950.73209999999995</v>
      </c>
      <c r="Y11" s="3">
        <v>972.75609999999995</v>
      </c>
      <c r="Z11" s="3">
        <v>641.85730000000001</v>
      </c>
      <c r="AA11" s="3">
        <v>423.18630000000002</v>
      </c>
      <c r="AB11" s="3">
        <v>247.31700000000001</v>
      </c>
    </row>
    <row r="12" spans="1:28" ht="14.25" x14ac:dyDescent="0.2">
      <c r="A12" s="3">
        <v>55</v>
      </c>
      <c r="B12" s="3">
        <v>500.01760000000002</v>
      </c>
      <c r="C12" s="3">
        <v>154.9359</v>
      </c>
      <c r="D12" s="3">
        <v>132.09030000000001</v>
      </c>
      <c r="E12" s="3">
        <v>2273.0349999999999</v>
      </c>
      <c r="F12" s="3">
        <v>378.27809999999999</v>
      </c>
      <c r="G12" s="3">
        <v>1409.9159999999999</v>
      </c>
      <c r="H12" s="3">
        <v>1101.8969999999999</v>
      </c>
      <c r="I12" s="3">
        <v>1750.6869999999999</v>
      </c>
      <c r="J12" s="3">
        <v>1766.4169999999999</v>
      </c>
      <c r="K12" s="3">
        <v>482.11419999999998</v>
      </c>
      <c r="L12" s="3">
        <v>363.5351</v>
      </c>
      <c r="M12" s="3">
        <v>1653.42</v>
      </c>
      <c r="N12" s="3">
        <v>909.92989999999998</v>
      </c>
      <c r="O12" s="3"/>
      <c r="P12" s="3">
        <v>163.95570000000001</v>
      </c>
      <c r="Q12" s="3">
        <v>104.20740000000001</v>
      </c>
      <c r="R12" s="3">
        <v>974.32449999999994</v>
      </c>
      <c r="S12" s="3">
        <v>107.221</v>
      </c>
      <c r="T12" s="3">
        <v>245.2483</v>
      </c>
      <c r="U12" s="3">
        <v>689.50400000000002</v>
      </c>
      <c r="V12" s="3">
        <v>784.46969999999999</v>
      </c>
      <c r="W12" s="3">
        <v>1208.2249999999999</v>
      </c>
      <c r="X12" s="3">
        <v>1275.2439999999999</v>
      </c>
      <c r="Y12" s="3">
        <v>1117.5129999999999</v>
      </c>
      <c r="Z12" s="3">
        <v>877.29610000000002</v>
      </c>
      <c r="AA12" s="3">
        <v>494.51420000000002</v>
      </c>
      <c r="AB12" s="3">
        <v>311.1979</v>
      </c>
    </row>
    <row r="13" spans="1:28" ht="14.25" x14ac:dyDescent="0.2">
      <c r="A13" s="3">
        <v>60</v>
      </c>
      <c r="B13" s="3">
        <v>609.99649999999997</v>
      </c>
      <c r="C13" s="3">
        <v>242.91370000000001</v>
      </c>
      <c r="D13" s="3">
        <v>198.49340000000001</v>
      </c>
      <c r="E13" s="3">
        <v>2400.143</v>
      </c>
      <c r="F13" s="3">
        <v>559.24099999999999</v>
      </c>
      <c r="G13" s="3">
        <v>1540.191</v>
      </c>
      <c r="H13" s="3">
        <v>1205.489</v>
      </c>
      <c r="I13" s="3">
        <v>1764.548</v>
      </c>
      <c r="J13" s="3">
        <v>2048.7669999999998</v>
      </c>
      <c r="K13" s="3">
        <v>602.20510000000002</v>
      </c>
      <c r="L13" s="3">
        <v>549.74990000000003</v>
      </c>
      <c r="M13" s="3">
        <v>1783.2660000000001</v>
      </c>
      <c r="N13" s="3">
        <v>987.07579999999996</v>
      </c>
      <c r="O13" s="3"/>
      <c r="P13" s="3">
        <v>190.32259999999999</v>
      </c>
      <c r="Q13" s="3">
        <v>145.03309999999999</v>
      </c>
      <c r="R13" s="3">
        <v>1045.606</v>
      </c>
      <c r="S13" s="3">
        <v>169.85509999999999</v>
      </c>
      <c r="T13" s="3">
        <v>342.13600000000002</v>
      </c>
      <c r="U13" s="3">
        <v>647.37959999999998</v>
      </c>
      <c r="V13" s="3">
        <v>861.51120000000003</v>
      </c>
      <c r="W13" s="3">
        <v>1399.6669999999999</v>
      </c>
      <c r="X13" s="3">
        <v>1360.3009999999999</v>
      </c>
      <c r="Y13" s="3">
        <v>1259.777</v>
      </c>
      <c r="Z13" s="3">
        <v>977.84720000000004</v>
      </c>
      <c r="AA13" s="3">
        <v>492.14679999999998</v>
      </c>
      <c r="AB13" s="3">
        <v>334.85410000000002</v>
      </c>
    </row>
    <row r="14" spans="1:28" ht="14.25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spans="1:28" ht="14.25" x14ac:dyDescent="0.2">
      <c r="A15" s="3" t="s">
        <v>40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spans="1:28" ht="14.25" x14ac:dyDescent="0.2">
      <c r="A16" s="3"/>
      <c r="B16" s="19" t="s">
        <v>6</v>
      </c>
      <c r="C16" s="19"/>
      <c r="D16" s="19"/>
      <c r="E16" s="19"/>
      <c r="F16" s="19"/>
      <c r="G16" s="19"/>
      <c r="H16" s="19"/>
      <c r="I16" s="19"/>
      <c r="J16" s="19"/>
      <c r="K16" s="19"/>
      <c r="L16" s="3"/>
      <c r="M16" s="19" t="s">
        <v>3</v>
      </c>
      <c r="N16" s="19"/>
      <c r="O16" s="19"/>
      <c r="P16" s="19"/>
      <c r="Q16" s="19"/>
      <c r="R16" s="19"/>
      <c r="S16" s="19"/>
      <c r="T16" s="19"/>
      <c r="U16" s="3"/>
      <c r="V16" s="3"/>
      <c r="W16" s="3"/>
      <c r="X16" s="3"/>
      <c r="Y16" s="3"/>
      <c r="Z16" s="3"/>
      <c r="AA16" s="3"/>
      <c r="AB16" s="3"/>
    </row>
    <row r="17" spans="1:28" ht="14.25" x14ac:dyDescent="0.2">
      <c r="A17" s="3" t="s">
        <v>4</v>
      </c>
      <c r="B17" s="3">
        <v>203.96870000000001</v>
      </c>
      <c r="C17" s="3">
        <v>560.80600000000004</v>
      </c>
      <c r="D17" s="3">
        <v>616.21040000000005</v>
      </c>
      <c r="E17" s="3">
        <v>615.8229</v>
      </c>
      <c r="F17" s="3">
        <v>443.6737</v>
      </c>
      <c r="G17" s="3">
        <v>967.91430000000003</v>
      </c>
      <c r="H17" s="3">
        <v>567.54449999999997</v>
      </c>
      <c r="I17" s="3">
        <v>968.69169999999997</v>
      </c>
      <c r="J17" s="3">
        <v>942.89139999999998</v>
      </c>
      <c r="K17" s="3">
        <v>804.36</v>
      </c>
      <c r="L17" s="3"/>
      <c r="M17" s="3">
        <v>617.89149999999995</v>
      </c>
      <c r="N17" s="3">
        <v>933.726</v>
      </c>
      <c r="O17" s="3">
        <v>739.69169999999997</v>
      </c>
      <c r="P17" s="3">
        <v>562.26859999999999</v>
      </c>
      <c r="Q17" s="3">
        <v>586.95159999999998</v>
      </c>
      <c r="R17" s="3">
        <v>407.11419999999998</v>
      </c>
      <c r="S17" s="3">
        <v>574.16</v>
      </c>
      <c r="T17" s="3">
        <v>845.22730000000001</v>
      </c>
      <c r="U17" s="3"/>
      <c r="V17" s="3"/>
      <c r="W17" s="3"/>
      <c r="X17" s="3"/>
      <c r="Y17" s="3"/>
      <c r="Z17" s="3"/>
      <c r="AA17" s="3"/>
      <c r="AB17" s="3"/>
    </row>
    <row r="18" spans="1:28" ht="14.25" x14ac:dyDescent="0.2">
      <c r="A18" s="3" t="s">
        <v>5</v>
      </c>
      <c r="B18" s="3">
        <v>27.049150000000001</v>
      </c>
      <c r="C18" s="3">
        <v>58.42342</v>
      </c>
      <c r="D18" s="3">
        <v>40.570639999999997</v>
      </c>
      <c r="E18" s="3">
        <v>99.350350000000006</v>
      </c>
      <c r="F18" s="3">
        <v>44.285290000000003</v>
      </c>
      <c r="G18" s="3">
        <v>80.121319999999997</v>
      </c>
      <c r="H18" s="3">
        <v>54.561729999999997</v>
      </c>
      <c r="I18" s="3">
        <v>217.2432</v>
      </c>
      <c r="J18" s="3">
        <v>151.89510000000001</v>
      </c>
      <c r="K18" s="3">
        <v>79.827359999999999</v>
      </c>
      <c r="L18" s="3"/>
      <c r="M18" s="3">
        <v>357.3546</v>
      </c>
      <c r="N18" s="3">
        <v>243.6636</v>
      </c>
      <c r="O18" s="3">
        <v>95.667420000000007</v>
      </c>
      <c r="P18" s="3">
        <v>97.209940000000003</v>
      </c>
      <c r="Q18" s="3">
        <v>198.04750000000001</v>
      </c>
      <c r="R18" s="3">
        <v>216.8407</v>
      </c>
      <c r="S18" s="3">
        <v>211.60749999999999</v>
      </c>
      <c r="T18" s="3">
        <v>217.63900000000001</v>
      </c>
      <c r="U18" s="3"/>
      <c r="V18" s="3"/>
      <c r="W18" s="3"/>
      <c r="X18" s="3"/>
      <c r="Y18" s="3"/>
      <c r="Z18" s="3"/>
      <c r="AA18" s="3"/>
      <c r="AB18" s="3"/>
    </row>
    <row r="19" spans="1:28" ht="14.25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spans="1:28" ht="14.25" x14ac:dyDescent="0.2">
      <c r="A20" s="3" t="s">
        <v>41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spans="1:28" ht="14.25" x14ac:dyDescent="0.2">
      <c r="A21" s="3" t="s">
        <v>7</v>
      </c>
      <c r="B21" s="3"/>
      <c r="C21" s="3"/>
      <c r="D21" s="3" t="s">
        <v>8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spans="1:28" ht="14.25" x14ac:dyDescent="0.2">
      <c r="A22" s="3" t="s">
        <v>6</v>
      </c>
      <c r="B22" s="3" t="s">
        <v>3</v>
      </c>
      <c r="C22" s="3"/>
      <c r="D22" s="3" t="s">
        <v>6</v>
      </c>
      <c r="E22" s="3" t="s">
        <v>3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spans="1:28" ht="14.25" x14ac:dyDescent="0.2">
      <c r="A23" s="3">
        <v>3.0912265780000001</v>
      </c>
      <c r="B23" s="3">
        <v>3.7496650219999998</v>
      </c>
      <c r="C23" s="3"/>
      <c r="D23" s="3">
        <v>17.596399999999999</v>
      </c>
      <c r="E23" s="3">
        <v>14.2315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28" ht="14.25" x14ac:dyDescent="0.2">
      <c r="A24" s="3">
        <v>2.422574043</v>
      </c>
      <c r="B24" s="3">
        <v>2.8941156860000001</v>
      </c>
      <c r="C24" s="3"/>
      <c r="D24" s="3">
        <v>13.8498</v>
      </c>
      <c r="E24" s="3">
        <v>15.114800000000001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spans="1:28" ht="14.25" x14ac:dyDescent="0.2">
      <c r="A25" s="3">
        <v>2.6234531400000001</v>
      </c>
      <c r="B25" s="3">
        <v>2.9060537819999999</v>
      </c>
      <c r="C25" s="3"/>
      <c r="D25" s="3">
        <v>13.3085</v>
      </c>
      <c r="E25" s="3">
        <v>13.4482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spans="1:28" ht="14.25" x14ac:dyDescent="0.2">
      <c r="A26" s="3">
        <v>2.4055800440000001</v>
      </c>
      <c r="B26" s="3">
        <v>3.6659433840000002</v>
      </c>
      <c r="C26" s="3"/>
      <c r="D26" s="3">
        <v>8.6658200000000001</v>
      </c>
      <c r="E26" s="3">
        <v>14.174099999999999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1:28" ht="14.25" x14ac:dyDescent="0.2">
      <c r="A27" s="3">
        <v>2.4228763579999999</v>
      </c>
      <c r="B27" s="3">
        <v>3.1958141329999998</v>
      </c>
      <c r="C27" s="3"/>
      <c r="D27" s="3">
        <v>11.727499999999999</v>
      </c>
      <c r="E27" s="3">
        <v>16.7425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 spans="1:28" ht="14.25" x14ac:dyDescent="0.2">
      <c r="A28" s="3">
        <v>2.8223731519999999</v>
      </c>
      <c r="B28" s="3">
        <v>3.5601999759999998</v>
      </c>
      <c r="C28" s="3"/>
      <c r="D28" s="3">
        <v>19.656500000000001</v>
      </c>
      <c r="E28" s="3">
        <v>27.2439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 spans="1:28" ht="14.25" x14ac:dyDescent="0.2">
      <c r="A29" s="3">
        <v>3.381204367</v>
      </c>
      <c r="B29" s="3">
        <v>3.339634657</v>
      </c>
      <c r="C29" s="3"/>
      <c r="D29" s="3">
        <v>23.288699999999999</v>
      </c>
      <c r="E29" s="3">
        <v>16.128699999999998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spans="1:28" ht="14.25" x14ac:dyDescent="0.2">
      <c r="A30" s="3">
        <v>2.3051867490000002</v>
      </c>
      <c r="B30" s="3">
        <v>3.3368520739999998</v>
      </c>
      <c r="C30" s="3"/>
      <c r="D30" s="3">
        <v>16.339700000000001</v>
      </c>
      <c r="E30" s="3">
        <v>16.891400000000001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 spans="1:28" ht="14.25" x14ac:dyDescent="0.2">
      <c r="A31" s="3">
        <v>2.6490874290000002</v>
      </c>
      <c r="B31" s="3"/>
      <c r="C31" s="3"/>
      <c r="D31" s="3">
        <v>14.2554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spans="1:28" ht="14.25" x14ac:dyDescent="0.2">
      <c r="A32" s="3">
        <v>2.6664667130000002</v>
      </c>
      <c r="B32" s="3"/>
      <c r="C32" s="3"/>
      <c r="D32" s="3">
        <v>18.2502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spans="1:28" ht="14.25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spans="1:28" ht="14.25" x14ac:dyDescent="0.2">
      <c r="A34" s="3" t="s">
        <v>42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spans="1:28" ht="14.25" x14ac:dyDescent="0.2">
      <c r="A35" s="3" t="s">
        <v>6</v>
      </c>
      <c r="B35" s="3" t="s">
        <v>3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1:28" ht="14.25" x14ac:dyDescent="0.2">
      <c r="A36" s="3">
        <v>13.261430000000001</v>
      </c>
      <c r="B36" s="3">
        <v>57.834519999999998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1:28" ht="14.25" x14ac:dyDescent="0.2">
      <c r="A37" s="3">
        <v>10.417759999999999</v>
      </c>
      <c r="B37" s="3">
        <v>26.095839999999999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spans="1:28" ht="14.25" x14ac:dyDescent="0.2">
      <c r="A38" s="3">
        <v>6.5838929999999998</v>
      </c>
      <c r="B38" s="3">
        <v>12.93342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1:28" ht="14.25" x14ac:dyDescent="0.2">
      <c r="A39" s="3">
        <v>16.132940000000001</v>
      </c>
      <c r="B39" s="3">
        <v>17.288879999999999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spans="1:28" ht="14.25" x14ac:dyDescent="0.2">
      <c r="A40" s="3">
        <v>9.9815009999999997</v>
      </c>
      <c r="B40" s="3">
        <v>33.741709999999998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spans="1:28" ht="14.25" x14ac:dyDescent="0.2">
      <c r="A41" s="3">
        <v>8.2777290000000008</v>
      </c>
      <c r="B41" s="3">
        <v>53.262880000000003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spans="1:28" ht="14.25" x14ac:dyDescent="0.2">
      <c r="A42" s="3">
        <v>9.6136479999999995</v>
      </c>
      <c r="B42" s="3">
        <v>36.855139999999999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spans="1:28" ht="14.25" x14ac:dyDescent="0.2">
      <c r="A43" s="3">
        <v>22.426449999999999</v>
      </c>
      <c r="B43" s="3">
        <v>25.749169999999999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spans="1:28" ht="14.25" x14ac:dyDescent="0.2">
      <c r="A44" s="3">
        <v>16.109500000000001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spans="1:28" ht="14.25" x14ac:dyDescent="0.2">
      <c r="A45" s="3">
        <v>9.924334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1:28" ht="14.25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spans="1:28" ht="14.25" x14ac:dyDescent="0.2">
      <c r="A47" s="3" t="s">
        <v>43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spans="1:28" ht="14.25" x14ac:dyDescent="0.2">
      <c r="A48" s="3"/>
      <c r="B48" s="19" t="s">
        <v>6</v>
      </c>
      <c r="C48" s="19"/>
      <c r="D48" s="19"/>
      <c r="E48" s="19"/>
      <c r="F48" s="19"/>
      <c r="G48" s="19"/>
      <c r="H48" s="19"/>
      <c r="I48" s="19"/>
      <c r="J48" s="19"/>
      <c r="K48" s="19"/>
      <c r="L48" s="3"/>
      <c r="M48" s="19" t="s">
        <v>3</v>
      </c>
      <c r="N48" s="19"/>
      <c r="O48" s="19"/>
      <c r="P48" s="19"/>
      <c r="Q48" s="19"/>
      <c r="R48" s="19"/>
      <c r="S48" s="19"/>
      <c r="T48" s="19"/>
      <c r="U48" s="3"/>
      <c r="V48" s="3"/>
      <c r="W48" s="3"/>
      <c r="X48" s="3"/>
      <c r="Y48" s="3"/>
      <c r="Z48" s="3"/>
      <c r="AA48" s="3"/>
      <c r="AB48" s="3"/>
    </row>
    <row r="49" spans="1:28" ht="14.25" x14ac:dyDescent="0.2">
      <c r="A49" s="3" t="s">
        <v>9</v>
      </c>
      <c r="B49" s="3">
        <v>1.6398699999999999</v>
      </c>
      <c r="C49" s="3">
        <v>1.6168720000000001</v>
      </c>
      <c r="D49" s="3">
        <v>1.4797279999999999</v>
      </c>
      <c r="E49" s="3">
        <v>1.9880979999999999</v>
      </c>
      <c r="F49" s="3">
        <v>1.4626399999999999</v>
      </c>
      <c r="G49" s="3">
        <v>1.3764749999999999</v>
      </c>
      <c r="H49" s="3">
        <v>1.048759</v>
      </c>
      <c r="I49" s="3">
        <v>1.3948529999999999</v>
      </c>
      <c r="J49" s="3">
        <v>1.622099</v>
      </c>
      <c r="K49" s="3">
        <v>1.182326</v>
      </c>
      <c r="L49" s="3"/>
      <c r="M49" s="3">
        <v>1.525955</v>
      </c>
      <c r="N49" s="3">
        <v>1.725204</v>
      </c>
      <c r="O49" s="3">
        <v>1.8024519999999999</v>
      </c>
      <c r="P49" s="3">
        <v>1.7093849999999999</v>
      </c>
      <c r="Q49" s="3">
        <v>2.0356809999999999</v>
      </c>
      <c r="R49" s="3">
        <v>2.5675789999999998</v>
      </c>
      <c r="S49" s="3">
        <v>1.870582</v>
      </c>
      <c r="T49" s="3">
        <v>1.198566</v>
      </c>
      <c r="U49" s="3"/>
      <c r="V49" s="3"/>
      <c r="W49" s="3"/>
      <c r="X49" s="3"/>
      <c r="Y49" s="3"/>
      <c r="Z49" s="3"/>
      <c r="AA49" s="3"/>
      <c r="AB49" s="3"/>
    </row>
    <row r="50" spans="1:28" ht="14.25" x14ac:dyDescent="0.2">
      <c r="A50" s="3" t="s">
        <v>10</v>
      </c>
      <c r="B50" s="3">
        <v>3.4144049999999999</v>
      </c>
      <c r="C50" s="3">
        <v>3.0719949999999998</v>
      </c>
      <c r="D50" s="3">
        <v>2.8412489999999999</v>
      </c>
      <c r="E50" s="3">
        <v>2.7940299999999998</v>
      </c>
      <c r="F50" s="3">
        <v>3.375143</v>
      </c>
      <c r="G50" s="3">
        <v>3.2542149999999999</v>
      </c>
      <c r="H50" s="3">
        <v>2.6997420000000001</v>
      </c>
      <c r="I50" s="3">
        <v>2.3739080000000001</v>
      </c>
      <c r="J50" s="3">
        <v>3.9812479999999999</v>
      </c>
      <c r="K50" s="3">
        <v>2.3213859999999999</v>
      </c>
      <c r="L50" s="3"/>
      <c r="M50" s="3">
        <v>1.7639400000000001</v>
      </c>
      <c r="N50" s="3">
        <v>1.535863</v>
      </c>
      <c r="O50" s="3">
        <v>2.7662680000000002</v>
      </c>
      <c r="P50" s="3">
        <v>1.9104110000000001</v>
      </c>
      <c r="Q50" s="3">
        <v>2.960823</v>
      </c>
      <c r="R50" s="3">
        <v>2.7845490000000002</v>
      </c>
      <c r="S50" s="3">
        <v>1.748024</v>
      </c>
      <c r="T50" s="3">
        <v>1.718378</v>
      </c>
      <c r="U50" s="3"/>
      <c r="V50" s="3"/>
      <c r="W50" s="3"/>
      <c r="X50" s="3"/>
      <c r="Y50" s="3"/>
      <c r="Z50" s="3"/>
      <c r="AA50" s="3"/>
      <c r="AB50" s="3"/>
    </row>
    <row r="51" spans="1:28" ht="14.25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spans="1:28" ht="14.25" x14ac:dyDescent="0.2">
      <c r="A52" s="3" t="s">
        <v>44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spans="1:28" ht="14.25" x14ac:dyDescent="0.2">
      <c r="A53" s="3"/>
      <c r="B53" s="19" t="s">
        <v>6</v>
      </c>
      <c r="C53" s="19"/>
      <c r="D53" s="19"/>
      <c r="E53" s="19"/>
      <c r="F53" s="19"/>
      <c r="G53" s="19"/>
      <c r="H53" s="19"/>
      <c r="I53" s="19"/>
      <c r="J53" s="19"/>
      <c r="K53" s="19"/>
      <c r="L53" s="3"/>
      <c r="M53" s="19" t="s">
        <v>3</v>
      </c>
      <c r="N53" s="19"/>
      <c r="O53" s="19"/>
      <c r="P53" s="19"/>
      <c r="Q53" s="19"/>
      <c r="R53" s="19"/>
      <c r="S53" s="19"/>
      <c r="T53" s="19"/>
      <c r="U53" s="3"/>
      <c r="V53" s="3"/>
      <c r="W53" s="3"/>
      <c r="X53" s="3"/>
      <c r="Y53" s="3"/>
      <c r="Z53" s="3"/>
      <c r="AA53" s="3"/>
      <c r="AB53" s="3"/>
    </row>
    <row r="54" spans="1:28" ht="14.25" x14ac:dyDescent="0.2">
      <c r="A54" s="3" t="s">
        <v>9</v>
      </c>
      <c r="B54" s="3">
        <v>0.17932100000000001</v>
      </c>
      <c r="C54" s="3">
        <v>9.3088000000000004E-2</v>
      </c>
      <c r="D54" s="3">
        <v>0.163332</v>
      </c>
      <c r="E54" s="3">
        <v>0.211032</v>
      </c>
      <c r="F54" s="3">
        <v>0.13005722222222221</v>
      </c>
      <c r="G54" s="3">
        <v>7.3608999999999994E-2</v>
      </c>
      <c r="H54" s="3">
        <v>0.108649</v>
      </c>
      <c r="I54" s="3">
        <v>6.2895999999999994E-2</v>
      </c>
      <c r="J54" s="3">
        <v>0.143479</v>
      </c>
      <c r="K54" s="3">
        <v>0.13510900000000001</v>
      </c>
      <c r="L54" s="3"/>
      <c r="M54" s="3">
        <v>0.13006200000000001</v>
      </c>
      <c r="N54" s="3">
        <v>0.21760599999999999</v>
      </c>
      <c r="O54" s="3">
        <v>0.146231</v>
      </c>
      <c r="P54" s="3">
        <v>0.17388700000000001</v>
      </c>
      <c r="Q54" s="3">
        <v>0.150204</v>
      </c>
      <c r="R54" s="3">
        <v>0.19241</v>
      </c>
      <c r="S54" s="3">
        <v>0.39335900000000001</v>
      </c>
      <c r="T54" s="3">
        <v>8.2445000000000004E-2</v>
      </c>
      <c r="U54" s="3"/>
      <c r="V54" s="3"/>
      <c r="W54" s="3"/>
      <c r="X54" s="3"/>
      <c r="Y54" s="3"/>
      <c r="Z54" s="3"/>
      <c r="AA54" s="3"/>
      <c r="AB54" s="3"/>
    </row>
    <row r="55" spans="1:28" ht="14.25" x14ac:dyDescent="0.2">
      <c r="A55" s="3" t="s">
        <v>10</v>
      </c>
      <c r="B55" s="3">
        <v>0.33210099999999998</v>
      </c>
      <c r="C55" s="3">
        <v>0.30196899999999999</v>
      </c>
      <c r="D55" s="3">
        <v>0.35237099999999999</v>
      </c>
      <c r="E55" s="3">
        <v>0.112051</v>
      </c>
      <c r="F55" s="3">
        <v>0.22352166666666662</v>
      </c>
      <c r="G55" s="3">
        <v>0.244256</v>
      </c>
      <c r="H55" s="3">
        <v>0.26082499999999997</v>
      </c>
      <c r="I55" s="3">
        <v>8.8100999999999999E-2</v>
      </c>
      <c r="J55" s="3">
        <v>1.1826E-2</v>
      </c>
      <c r="K55" s="3">
        <v>0.308195</v>
      </c>
      <c r="L55" s="3"/>
      <c r="M55" s="3">
        <v>0.220274</v>
      </c>
      <c r="N55" s="3">
        <v>0.19123100000000001</v>
      </c>
      <c r="O55" s="3">
        <v>0.41064699999999998</v>
      </c>
      <c r="P55" s="3">
        <v>4.8590000000000001E-2</v>
      </c>
      <c r="Q55" s="3">
        <v>9.7042000000000003E-2</v>
      </c>
      <c r="R55" s="3">
        <v>0.20198199999999999</v>
      </c>
      <c r="S55" s="3">
        <v>0.30923899999999999</v>
      </c>
      <c r="T55" s="3">
        <v>0.19428400000000001</v>
      </c>
      <c r="U55" s="3"/>
      <c r="V55" s="3"/>
      <c r="W55" s="3"/>
      <c r="X55" s="3"/>
      <c r="Y55" s="3"/>
      <c r="Z55" s="3"/>
      <c r="AA55" s="3"/>
      <c r="AB55" s="3"/>
    </row>
    <row r="56" spans="1:28" ht="14.25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spans="1:28" ht="14.25" x14ac:dyDescent="0.2">
      <c r="A57" s="3" t="s">
        <v>45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spans="1:28" ht="14.25" x14ac:dyDescent="0.2">
      <c r="A58" s="3"/>
      <c r="B58" s="19" t="s">
        <v>58</v>
      </c>
      <c r="C58" s="19"/>
      <c r="D58" s="19"/>
      <c r="E58" s="19"/>
      <c r="F58" s="19"/>
      <c r="G58" s="19"/>
      <c r="H58" s="19"/>
      <c r="I58" s="19"/>
      <c r="J58" s="19"/>
      <c r="K58" s="19"/>
      <c r="L58" s="3"/>
      <c r="M58" s="19" t="s">
        <v>1</v>
      </c>
      <c r="N58" s="19"/>
      <c r="O58" s="19"/>
      <c r="P58" s="19"/>
      <c r="Q58" s="19"/>
      <c r="R58" s="19"/>
      <c r="S58" s="19"/>
      <c r="T58" s="19"/>
      <c r="U58" s="19"/>
      <c r="V58" s="19"/>
      <c r="W58" s="3"/>
      <c r="X58" s="3"/>
      <c r="Y58" s="3"/>
      <c r="Z58" s="3"/>
      <c r="AA58" s="3"/>
      <c r="AB58" s="3"/>
    </row>
    <row r="59" spans="1:28" ht="14.25" x14ac:dyDescent="0.2">
      <c r="A59" s="3" t="s">
        <v>9</v>
      </c>
      <c r="B59" s="3">
        <v>689.77850000000001</v>
      </c>
      <c r="C59" s="3">
        <v>1140.8630000000001</v>
      </c>
      <c r="D59" s="3">
        <v>948.91079999999999</v>
      </c>
      <c r="E59" s="3">
        <v>2200.9319999999998</v>
      </c>
      <c r="F59" s="3">
        <v>2471.8780000000002</v>
      </c>
      <c r="G59" s="3">
        <v>4505.5320000000002</v>
      </c>
      <c r="H59" s="3">
        <v>1954.7729999999999</v>
      </c>
      <c r="I59" s="3">
        <v>1130.1500000000001</v>
      </c>
      <c r="J59" s="3">
        <v>4363.9489999999996</v>
      </c>
      <c r="K59" s="3">
        <v>4668.4949999999999</v>
      </c>
      <c r="L59" s="3"/>
      <c r="M59" s="3">
        <v>1729.1969999999999</v>
      </c>
      <c r="N59" s="3">
        <v>5835.4889999999996</v>
      </c>
      <c r="O59" s="3">
        <v>2626.346</v>
      </c>
      <c r="P59" s="3">
        <v>3166.99</v>
      </c>
      <c r="Q59" s="3">
        <v>5567.18</v>
      </c>
      <c r="R59" s="3">
        <v>2230.5790000000002</v>
      </c>
      <c r="S59" s="3">
        <v>3813.7269999999999</v>
      </c>
      <c r="T59" s="3">
        <v>717.76199999999994</v>
      </c>
      <c r="U59" s="3">
        <v>2296.1619999999998</v>
      </c>
      <c r="V59" s="3">
        <v>2214.779</v>
      </c>
      <c r="W59" s="3"/>
      <c r="X59" s="3"/>
      <c r="Y59" s="3"/>
      <c r="Z59" s="3"/>
      <c r="AA59" s="3"/>
      <c r="AB59" s="3"/>
    </row>
    <row r="60" spans="1:28" ht="14.25" x14ac:dyDescent="0.2">
      <c r="A60" s="3" t="s">
        <v>10</v>
      </c>
      <c r="B60" s="3">
        <v>212.78450000000001</v>
      </c>
      <c r="C60" s="3">
        <v>463.17039999999997</v>
      </c>
      <c r="D60" s="3">
        <v>696.51829999999995</v>
      </c>
      <c r="E60" s="3">
        <v>1155.9860000000001</v>
      </c>
      <c r="F60" s="3">
        <v>1768.1590000000001</v>
      </c>
      <c r="G60" s="3">
        <v>3789.8890000000001</v>
      </c>
      <c r="H60" s="3">
        <v>1359.6120000000001</v>
      </c>
      <c r="I60" s="3">
        <v>375.05259999999998</v>
      </c>
      <c r="J60" s="3">
        <v>2522.2530000000002</v>
      </c>
      <c r="K60" s="3">
        <v>3151.518</v>
      </c>
      <c r="L60" s="3"/>
      <c r="M60" s="3">
        <v>1416.85</v>
      </c>
      <c r="N60" s="3">
        <v>5479.1790000000001</v>
      </c>
      <c r="O60" s="3">
        <v>1645.191</v>
      </c>
      <c r="P60" s="3">
        <v>1832.7159999999999</v>
      </c>
      <c r="Q60" s="3">
        <v>4441.1379999999999</v>
      </c>
      <c r="R60" s="3">
        <v>1851.925</v>
      </c>
      <c r="S60" s="3">
        <v>3726.6210000000001</v>
      </c>
      <c r="T60" s="3">
        <v>660.98429999999996</v>
      </c>
      <c r="U60" s="3">
        <v>1873.241</v>
      </c>
      <c r="V60" s="3">
        <v>1719.278</v>
      </c>
      <c r="W60" s="3"/>
      <c r="X60" s="3"/>
      <c r="Y60" s="3"/>
      <c r="Z60" s="3"/>
      <c r="AA60" s="3"/>
      <c r="AB60" s="3"/>
    </row>
  </sheetData>
  <mergeCells count="10">
    <mergeCell ref="B53:K53"/>
    <mergeCell ref="M53:T53"/>
    <mergeCell ref="B58:K58"/>
    <mergeCell ref="M58:V58"/>
    <mergeCell ref="B2:N2"/>
    <mergeCell ref="P2:AB2"/>
    <mergeCell ref="B16:K16"/>
    <mergeCell ref="M16:T16"/>
    <mergeCell ref="B48:K48"/>
    <mergeCell ref="M48:T4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topLeftCell="K1" workbookViewId="0">
      <selection activeCell="G28" sqref="G28"/>
    </sheetView>
  </sheetViews>
  <sheetFormatPr defaultRowHeight="13.5" x14ac:dyDescent="0.15"/>
  <sheetData>
    <row r="1" spans="1:24" ht="14.25" x14ac:dyDescent="0.2">
      <c r="A1" s="3" t="s">
        <v>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4.25" x14ac:dyDescent="0.2">
      <c r="A2" s="4" t="s">
        <v>58</v>
      </c>
      <c r="B2" s="4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ht="14.25" x14ac:dyDescent="0.2">
      <c r="A3" s="3">
        <v>30.848230000000001</v>
      </c>
      <c r="B3" s="3">
        <v>81.93686999999999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spans="1:24" ht="14.25" x14ac:dyDescent="0.2">
      <c r="A4" s="3">
        <v>40.598260000000003</v>
      </c>
      <c r="B4" s="3">
        <v>93.894080000000002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spans="1:24" ht="14.25" x14ac:dyDescent="0.2">
      <c r="A5" s="3">
        <v>73.401870000000002</v>
      </c>
      <c r="B5" s="3">
        <v>62.64181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pans="1:24" ht="14.25" x14ac:dyDescent="0.2">
      <c r="A6" s="3">
        <v>52.522539999999999</v>
      </c>
      <c r="B6" s="3">
        <v>57.869329999999998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</row>
    <row r="7" spans="1:24" ht="14.25" x14ac:dyDescent="0.2">
      <c r="A7" s="3">
        <v>71.531009999999995</v>
      </c>
      <c r="B7" s="3">
        <v>79.773570000000007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 ht="14.25" x14ac:dyDescent="0.2">
      <c r="A8" s="3">
        <v>84.11636</v>
      </c>
      <c r="B8" s="3">
        <v>83.024410000000003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</row>
    <row r="9" spans="1:24" ht="14.25" x14ac:dyDescent="0.2">
      <c r="A9" s="3">
        <v>69.553449999999998</v>
      </c>
      <c r="B9" s="3">
        <v>97.715990000000005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</row>
    <row r="10" spans="1:24" ht="14.25" x14ac:dyDescent="0.2">
      <c r="A10" s="3">
        <v>33.18609</v>
      </c>
      <c r="B10" s="3">
        <v>92.089619999999996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</row>
    <row r="11" spans="1:24" ht="14.25" x14ac:dyDescent="0.2">
      <c r="A11" s="3">
        <v>57.79748</v>
      </c>
      <c r="B11" s="3">
        <v>69.765879999999996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</row>
    <row r="12" spans="1:24" ht="14.25" x14ac:dyDescent="0.2">
      <c r="A12" s="3">
        <v>67.506079999999997</v>
      </c>
      <c r="B12" s="3">
        <v>81.581400000000002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</row>
    <row r="13" spans="1:24" ht="14.25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1:24" ht="14.25" x14ac:dyDescent="0.2">
      <c r="A14" s="3" t="s">
        <v>47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ht="14.25" x14ac:dyDescent="0.2">
      <c r="A15" s="3"/>
      <c r="B15" s="19" t="s">
        <v>58</v>
      </c>
      <c r="C15" s="19"/>
      <c r="D15" s="19"/>
      <c r="E15" s="19"/>
      <c r="F15" s="19"/>
      <c r="G15" s="19"/>
      <c r="H15" s="19"/>
      <c r="I15" s="19"/>
      <c r="J15" s="19"/>
      <c r="K15" s="19"/>
      <c r="L15" s="3"/>
      <c r="M15" s="19" t="s">
        <v>1</v>
      </c>
      <c r="N15" s="19"/>
      <c r="O15" s="19"/>
      <c r="P15" s="19"/>
      <c r="Q15" s="19"/>
      <c r="R15" s="19"/>
      <c r="S15" s="19"/>
      <c r="T15" s="19"/>
      <c r="U15" s="19"/>
      <c r="V15" s="19"/>
      <c r="W15" s="3"/>
      <c r="X15" s="3"/>
    </row>
    <row r="16" spans="1:24" ht="14.25" x14ac:dyDescent="0.2">
      <c r="A16" s="3" t="s">
        <v>9</v>
      </c>
      <c r="B16" s="3">
        <v>0.65423900000000001</v>
      </c>
      <c r="C16" s="3">
        <v>0.78732000000000002</v>
      </c>
      <c r="D16" s="3">
        <v>0.67521699999999996</v>
      </c>
      <c r="E16" s="3">
        <v>0.54675200000000002</v>
      </c>
      <c r="F16" s="3">
        <v>0.30494500000000002</v>
      </c>
      <c r="G16" s="3">
        <v>0.87013200000000002</v>
      </c>
      <c r="H16" s="3">
        <v>0.92257</v>
      </c>
      <c r="I16" s="3">
        <v>0.72012699999999996</v>
      </c>
      <c r="J16" s="3">
        <v>0.53835299999999997</v>
      </c>
      <c r="K16" s="3">
        <v>0.66885099999999997</v>
      </c>
      <c r="L16" s="3"/>
      <c r="M16" s="3">
        <v>0.456901</v>
      </c>
      <c r="N16" s="3">
        <v>0.64524800000000004</v>
      </c>
      <c r="O16" s="3">
        <v>0.59560299999999999</v>
      </c>
      <c r="P16" s="3">
        <v>0.91192300000000004</v>
      </c>
      <c r="Q16" s="3">
        <v>1.176088</v>
      </c>
      <c r="R16" s="3">
        <v>0.87330700000000006</v>
      </c>
      <c r="S16" s="3">
        <v>0.75278400000000001</v>
      </c>
      <c r="T16" s="3">
        <v>1.0952109999999999</v>
      </c>
      <c r="U16" s="3">
        <v>0.55505800000000005</v>
      </c>
      <c r="V16" s="3">
        <v>0.84856699999999996</v>
      </c>
      <c r="W16" s="3"/>
      <c r="X16" s="3"/>
    </row>
    <row r="17" spans="1:24" ht="14.25" x14ac:dyDescent="0.2">
      <c r="A17" s="3" t="s">
        <v>10</v>
      </c>
      <c r="B17" s="3">
        <v>0.94717799999999996</v>
      </c>
      <c r="C17" s="3">
        <v>1.2107859999999999</v>
      </c>
      <c r="D17" s="3">
        <v>0.60481200000000002</v>
      </c>
      <c r="E17" s="3">
        <v>0.64239999999999997</v>
      </c>
      <c r="F17" s="3">
        <v>0.46347699999999997</v>
      </c>
      <c r="G17" s="3">
        <v>1.0519879999999999</v>
      </c>
      <c r="H17" s="3">
        <v>1.1721619999999999</v>
      </c>
      <c r="I17" s="3">
        <v>1.0657350000000001</v>
      </c>
      <c r="J17" s="3">
        <v>0.76358899999999996</v>
      </c>
      <c r="K17" s="3">
        <v>0.88023600000000002</v>
      </c>
      <c r="L17" s="3"/>
      <c r="M17" s="3">
        <v>0.54993800000000004</v>
      </c>
      <c r="N17" s="3">
        <v>0.65438399999999997</v>
      </c>
      <c r="O17" s="3">
        <v>0.55649099999999996</v>
      </c>
      <c r="P17" s="3">
        <v>1.0877969999999999</v>
      </c>
      <c r="Q17" s="3">
        <v>1.1228959999999999</v>
      </c>
      <c r="R17" s="3">
        <v>1.1742859999999999</v>
      </c>
      <c r="S17" s="3">
        <v>1.122304</v>
      </c>
      <c r="T17" s="3">
        <v>0.92286699999999999</v>
      </c>
      <c r="U17" s="3">
        <v>0.64346000000000003</v>
      </c>
      <c r="V17" s="3">
        <v>0.56515499999999996</v>
      </c>
      <c r="W17" s="3"/>
      <c r="X17" s="3"/>
    </row>
    <row r="18" spans="1:24" ht="14.25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</row>
    <row r="19" spans="1:24" ht="14.25" x14ac:dyDescent="0.2">
      <c r="A19" s="3" t="s">
        <v>48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</row>
    <row r="20" spans="1:24" ht="14.25" x14ac:dyDescent="0.2">
      <c r="A20" s="3"/>
      <c r="B20" s="19" t="s">
        <v>58</v>
      </c>
      <c r="C20" s="19"/>
      <c r="D20" s="19"/>
      <c r="E20" s="19"/>
      <c r="F20" s="19"/>
      <c r="G20" s="19"/>
      <c r="H20" s="19"/>
      <c r="I20" s="19"/>
      <c r="J20" s="19"/>
      <c r="K20" s="19"/>
      <c r="L20" s="3"/>
      <c r="M20" s="19" t="s">
        <v>1</v>
      </c>
      <c r="N20" s="19"/>
      <c r="O20" s="19"/>
      <c r="P20" s="19"/>
      <c r="Q20" s="19"/>
      <c r="R20" s="19"/>
      <c r="S20" s="19"/>
      <c r="T20" s="19"/>
      <c r="U20" s="19"/>
      <c r="V20" s="19"/>
      <c r="W20" s="3"/>
      <c r="X20" s="3"/>
    </row>
    <row r="21" spans="1:24" ht="14.25" x14ac:dyDescent="0.2">
      <c r="A21" s="3" t="s">
        <v>9</v>
      </c>
      <c r="B21" s="3">
        <v>0.27099899999999999</v>
      </c>
      <c r="C21" s="3">
        <v>7.6025999999999996E-2</v>
      </c>
      <c r="D21" s="3">
        <v>0.16675499999999999</v>
      </c>
      <c r="E21" s="3">
        <v>7.3658000000000001E-2</v>
      </c>
      <c r="F21" s="3">
        <v>2.6100000000000002E-2</v>
      </c>
      <c r="G21" s="3">
        <v>7.0448999999999998E-2</v>
      </c>
      <c r="H21" s="3">
        <v>0.16591700000000001</v>
      </c>
      <c r="I21" s="3">
        <v>9.7846000000000002E-2</v>
      </c>
      <c r="J21" s="3">
        <v>0.14994099999999999</v>
      </c>
      <c r="K21" s="3">
        <v>1.5907999999999999E-2</v>
      </c>
      <c r="L21" s="3"/>
      <c r="M21" s="3">
        <v>8.9449000000000001E-2</v>
      </c>
      <c r="N21" s="3">
        <v>2.5600999999999999E-2</v>
      </c>
      <c r="O21" s="3">
        <v>0.109665</v>
      </c>
      <c r="P21" s="3">
        <v>7.1301000000000003E-2</v>
      </c>
      <c r="Q21" s="3">
        <v>2.4642000000000001E-2</v>
      </c>
      <c r="R21" s="3">
        <v>0.24181800000000001</v>
      </c>
      <c r="S21" s="3">
        <v>7.2855000000000003E-2</v>
      </c>
      <c r="T21" s="3">
        <v>0.23848800000000001</v>
      </c>
      <c r="U21" s="3">
        <v>0.12906999999999999</v>
      </c>
      <c r="V21" s="3">
        <v>8.9796000000000001E-2</v>
      </c>
      <c r="W21" s="3"/>
      <c r="X21" s="3"/>
    </row>
    <row r="22" spans="1:24" ht="14.25" x14ac:dyDescent="0.2">
      <c r="A22" s="3" t="s">
        <v>10</v>
      </c>
      <c r="B22" s="3">
        <v>0.55473799999999995</v>
      </c>
      <c r="C22" s="3">
        <v>0.51652399999999998</v>
      </c>
      <c r="D22" s="3">
        <v>0.16609599999999999</v>
      </c>
      <c r="E22" s="3">
        <v>0.228742</v>
      </c>
      <c r="F22" s="3">
        <v>6.7424999999999999E-2</v>
      </c>
      <c r="G22" s="3">
        <v>1.8286E-2</v>
      </c>
      <c r="H22" s="3">
        <v>0.124806</v>
      </c>
      <c r="I22" s="3">
        <v>0.44673800000000002</v>
      </c>
      <c r="J22" s="3">
        <v>0.20846700000000001</v>
      </c>
      <c r="K22" s="3">
        <v>6.3991000000000006E-2</v>
      </c>
      <c r="L22" s="3"/>
      <c r="M22" s="3">
        <v>8.6989999999999998E-2</v>
      </c>
      <c r="N22" s="3">
        <v>4.4677000000000001E-2</v>
      </c>
      <c r="O22" s="3">
        <v>8.4517999999999996E-2</v>
      </c>
      <c r="P22" s="3">
        <v>0.14374200000000001</v>
      </c>
      <c r="Q22" s="3">
        <v>5.4128000000000003E-2</v>
      </c>
      <c r="R22" s="3">
        <v>0.102544</v>
      </c>
      <c r="S22" s="3">
        <v>0.103447</v>
      </c>
      <c r="T22" s="3">
        <v>6.7514000000000005E-2</v>
      </c>
      <c r="U22" s="3">
        <v>6.6422999999999996E-2</v>
      </c>
      <c r="V22" s="3">
        <v>6.2399000000000003E-2</v>
      </c>
      <c r="W22" s="3"/>
      <c r="X22" s="3"/>
    </row>
    <row r="23" spans="1:24" ht="14.25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</row>
    <row r="24" spans="1:24" ht="14.25" x14ac:dyDescent="0.2">
      <c r="A24" s="3" t="s">
        <v>49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</row>
    <row r="25" spans="1:24" ht="14.25" x14ac:dyDescent="0.2">
      <c r="A25" s="20" t="s">
        <v>7</v>
      </c>
      <c r="B25" s="20"/>
      <c r="C25" s="3"/>
      <c r="D25" s="20" t="s">
        <v>11</v>
      </c>
      <c r="E25" s="20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</row>
    <row r="26" spans="1:24" ht="14.25" x14ac:dyDescent="0.2">
      <c r="A26" s="4" t="s">
        <v>58</v>
      </c>
      <c r="B26" s="4" t="s">
        <v>1</v>
      </c>
      <c r="C26" s="4"/>
      <c r="D26" s="4" t="s">
        <v>58</v>
      </c>
      <c r="E26" s="4" t="s">
        <v>1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</row>
    <row r="27" spans="1:24" ht="14.25" x14ac:dyDescent="0.2">
      <c r="A27" s="3">
        <v>3.5085756780000001</v>
      </c>
      <c r="B27" s="3">
        <v>2.3443188670000001</v>
      </c>
      <c r="C27" s="3"/>
      <c r="D27" s="3">
        <v>13.4033</v>
      </c>
      <c r="E27" s="3">
        <v>16.7043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</row>
    <row r="28" spans="1:24" ht="14.25" x14ac:dyDescent="0.2">
      <c r="A28" s="3">
        <v>2.8302350039999999</v>
      </c>
      <c r="B28" s="3">
        <v>2.3904955389999998</v>
      </c>
      <c r="C28" s="3"/>
      <c r="D28" s="3">
        <v>16.8049</v>
      </c>
      <c r="E28" s="3">
        <v>41.872799999999998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</row>
    <row r="29" spans="1:24" ht="14.25" x14ac:dyDescent="0.2">
      <c r="A29" s="3">
        <v>1.4223234650000001</v>
      </c>
      <c r="B29" s="3">
        <v>1.2733560799999999</v>
      </c>
      <c r="C29" s="3"/>
      <c r="D29" s="3">
        <v>20.019100000000002</v>
      </c>
      <c r="E29" s="3">
        <v>25.984300000000001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</row>
    <row r="30" spans="1:24" ht="14.25" x14ac:dyDescent="0.2">
      <c r="A30" s="3">
        <v>3.0022521019999999</v>
      </c>
      <c r="B30" s="3">
        <v>1.788455009</v>
      </c>
      <c r="C30" s="3"/>
      <c r="D30" s="3">
        <v>20.177299999999999</v>
      </c>
      <c r="E30" s="3">
        <v>30.2715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</row>
    <row r="31" spans="1:24" ht="14.25" x14ac:dyDescent="0.2">
      <c r="A31" s="3">
        <v>1.1524842980000001</v>
      </c>
      <c r="B31" s="3">
        <v>2.2338922019999998</v>
      </c>
      <c r="C31" s="3"/>
      <c r="D31" s="3">
        <v>12.126200000000001</v>
      </c>
      <c r="E31" s="3">
        <v>42.031100000000002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</row>
    <row r="32" spans="1:24" ht="14.25" x14ac:dyDescent="0.2">
      <c r="A32" s="3">
        <v>2.3988327979999999</v>
      </c>
      <c r="B32" s="3">
        <v>2.0173134799999999</v>
      </c>
      <c r="C32" s="3"/>
      <c r="D32" s="3">
        <v>40.643599999999999</v>
      </c>
      <c r="E32" s="3">
        <v>33.753700000000002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</row>
    <row r="33" spans="1:24" ht="14.25" x14ac:dyDescent="0.2">
      <c r="A33" s="3">
        <v>3.6903784279999998</v>
      </c>
      <c r="B33" s="3">
        <v>3.166511297</v>
      </c>
      <c r="C33" s="3"/>
      <c r="D33" s="3">
        <v>22.446000000000002</v>
      </c>
      <c r="E33" s="3">
        <v>25.9635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</row>
    <row r="34" spans="1:24" ht="14.25" x14ac:dyDescent="0.2">
      <c r="A34" s="3">
        <v>2.889586687</v>
      </c>
      <c r="B34" s="3">
        <v>2.0937032699999998</v>
      </c>
      <c r="C34" s="3"/>
      <c r="D34" s="3">
        <v>15.7576</v>
      </c>
      <c r="E34" s="3">
        <v>17.0336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</row>
    <row r="35" spans="1:24" ht="14.25" x14ac:dyDescent="0.2">
      <c r="A35" s="3">
        <v>1.2267085310000001</v>
      </c>
      <c r="B35" s="3">
        <v>1.9137184620000001</v>
      </c>
      <c r="C35" s="3"/>
      <c r="D35" s="3">
        <v>15.5543</v>
      </c>
      <c r="E35" s="3">
        <v>22.1157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</row>
    <row r="36" spans="1:24" ht="14.25" x14ac:dyDescent="0.2">
      <c r="A36" s="3">
        <v>1.4388220309999999</v>
      </c>
      <c r="B36" s="3">
        <v>1.9599291089999999</v>
      </c>
      <c r="C36" s="3"/>
      <c r="D36" s="3">
        <v>25.7453</v>
      </c>
      <c r="E36" s="3">
        <v>23.754200000000001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</row>
    <row r="37" spans="1:24" ht="14.25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 ht="14.25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</sheetData>
  <mergeCells count="6">
    <mergeCell ref="B15:K15"/>
    <mergeCell ref="M15:V15"/>
    <mergeCell ref="B20:K20"/>
    <mergeCell ref="M20:V20"/>
    <mergeCell ref="A25:B25"/>
    <mergeCell ref="D25:E25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"/>
  <sheetViews>
    <sheetView topLeftCell="P1" workbookViewId="0">
      <selection activeCell="S20" sqref="S20"/>
    </sheetView>
  </sheetViews>
  <sheetFormatPr defaultRowHeight="14.25" x14ac:dyDescent="0.2"/>
  <cols>
    <col min="1" max="21" width="9" style="15"/>
    <col min="22" max="22" width="6.125" style="15" customWidth="1"/>
    <col min="23" max="16384" width="9" style="15"/>
  </cols>
  <sheetData>
    <row r="1" spans="1:24" x14ac:dyDescent="0.2">
      <c r="B1" s="8" t="s">
        <v>50</v>
      </c>
      <c r="C1" s="8"/>
      <c r="D1" s="8"/>
      <c r="E1" s="8"/>
      <c r="F1" s="8"/>
      <c r="G1" s="8" t="s">
        <v>51</v>
      </c>
      <c r="H1" s="8"/>
      <c r="I1" s="8"/>
      <c r="J1" s="8" t="s">
        <v>52</v>
      </c>
      <c r="K1" s="8"/>
      <c r="L1" s="8"/>
      <c r="M1" s="8"/>
      <c r="O1" s="8" t="s">
        <v>53</v>
      </c>
      <c r="P1" s="8"/>
      <c r="Q1" s="8"/>
      <c r="R1" s="8"/>
      <c r="S1" s="8"/>
      <c r="T1" s="8" t="s">
        <v>54</v>
      </c>
      <c r="U1" s="8"/>
      <c r="V1" s="8"/>
      <c r="W1" s="8"/>
      <c r="X1" s="8"/>
    </row>
    <row r="2" spans="1:24" x14ac:dyDescent="0.2"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O2" s="8"/>
      <c r="P2" s="8"/>
      <c r="Q2" s="8"/>
      <c r="R2" s="8"/>
      <c r="S2" s="8"/>
      <c r="T2" s="20" t="s">
        <v>55</v>
      </c>
      <c r="U2" s="20"/>
      <c r="V2" s="4"/>
      <c r="W2" s="20" t="s">
        <v>65</v>
      </c>
      <c r="X2" s="20"/>
    </row>
    <row r="3" spans="1:24" x14ac:dyDescent="0.2">
      <c r="B3" s="8" t="s">
        <v>56</v>
      </c>
      <c r="C3" s="8" t="s">
        <v>57</v>
      </c>
      <c r="D3" s="8" t="s">
        <v>27</v>
      </c>
      <c r="E3" s="8" t="s">
        <v>28</v>
      </c>
      <c r="F3" s="8"/>
      <c r="G3" s="8" t="s">
        <v>56</v>
      </c>
      <c r="H3" s="8" t="s">
        <v>57</v>
      </c>
      <c r="I3" s="8"/>
      <c r="J3" s="8" t="s">
        <v>56</v>
      </c>
      <c r="K3" s="8" t="s">
        <v>57</v>
      </c>
      <c r="L3" s="8" t="s">
        <v>27</v>
      </c>
      <c r="M3" s="8" t="s">
        <v>28</v>
      </c>
      <c r="O3" s="8" t="s">
        <v>56</v>
      </c>
      <c r="P3" s="8" t="s">
        <v>57</v>
      </c>
      <c r="Q3" s="8" t="s">
        <v>27</v>
      </c>
      <c r="R3" s="8" t="s">
        <v>28</v>
      </c>
      <c r="S3" s="8"/>
      <c r="T3" s="4" t="s">
        <v>58</v>
      </c>
      <c r="U3" s="4" t="s">
        <v>32</v>
      </c>
      <c r="V3" s="4"/>
      <c r="W3" s="4" t="s">
        <v>58</v>
      </c>
      <c r="X3" s="4" t="s">
        <v>32</v>
      </c>
    </row>
    <row r="4" spans="1:24" x14ac:dyDescent="0.2">
      <c r="A4" s="17" t="s">
        <v>107</v>
      </c>
      <c r="B4" s="9">
        <v>1.58</v>
      </c>
      <c r="C4" s="9">
        <v>1.08</v>
      </c>
      <c r="D4" s="9">
        <v>0.42499999999999999</v>
      </c>
      <c r="E4" s="9">
        <v>0.28599999999999998</v>
      </c>
      <c r="F4" s="4"/>
      <c r="G4" s="9">
        <v>68.35443037974683</v>
      </c>
      <c r="H4" s="9">
        <v>43.526299999999999</v>
      </c>
      <c r="I4" s="4"/>
      <c r="J4" s="17">
        <v>0.78200000000000003</v>
      </c>
      <c r="K4" s="17">
        <v>1.0880000000000001</v>
      </c>
      <c r="L4" s="17">
        <v>0.95399999999999996</v>
      </c>
      <c r="M4" s="17">
        <v>1.0609999999999999</v>
      </c>
      <c r="N4" s="17"/>
      <c r="O4" s="9">
        <v>0.16</v>
      </c>
      <c r="P4" s="9">
        <v>0.26</v>
      </c>
      <c r="Q4" s="9">
        <v>0.312</v>
      </c>
      <c r="R4" s="9">
        <v>0.33200000000000002</v>
      </c>
      <c r="S4" s="4"/>
      <c r="T4" s="9">
        <v>1.2</v>
      </c>
      <c r="U4" s="9">
        <v>2.8</v>
      </c>
      <c r="V4" s="9"/>
      <c r="W4" s="9">
        <v>13.4</v>
      </c>
      <c r="X4" s="9">
        <v>18.100000000000001</v>
      </c>
    </row>
    <row r="5" spans="1:24" x14ac:dyDescent="0.2">
      <c r="A5" s="17" t="s">
        <v>83</v>
      </c>
      <c r="B5" s="9">
        <v>2.48</v>
      </c>
      <c r="C5" s="9">
        <v>0.27</v>
      </c>
      <c r="D5" s="9">
        <v>0.76200000000000001</v>
      </c>
      <c r="E5" s="9">
        <v>0.96099999999999997</v>
      </c>
      <c r="F5" s="4"/>
      <c r="G5" s="9">
        <v>10.88709677419355</v>
      </c>
      <c r="H5" s="9">
        <v>104.23452768729642</v>
      </c>
      <c r="I5" s="4"/>
      <c r="J5" s="17">
        <v>0.65100000000000002</v>
      </c>
      <c r="K5" s="17">
        <v>0.89600000000000002</v>
      </c>
      <c r="L5" s="17">
        <v>0.57899999999999996</v>
      </c>
      <c r="M5" s="17">
        <v>0.61199999999999999</v>
      </c>
      <c r="N5" s="17"/>
      <c r="O5" s="9">
        <v>0.06</v>
      </c>
      <c r="P5" s="9">
        <v>0.53</v>
      </c>
      <c r="Q5" s="9">
        <v>0.159</v>
      </c>
      <c r="R5" s="9">
        <v>0.252</v>
      </c>
      <c r="S5" s="4"/>
      <c r="T5" s="9">
        <v>2.2000000000000002</v>
      </c>
      <c r="U5" s="9">
        <v>2.65</v>
      </c>
      <c r="V5" s="9"/>
      <c r="W5" s="9">
        <v>32</v>
      </c>
      <c r="X5" s="9">
        <v>16.899999999999999</v>
      </c>
    </row>
    <row r="6" spans="1:24" x14ac:dyDescent="0.2">
      <c r="A6" s="17" t="s">
        <v>74</v>
      </c>
      <c r="B6" s="9">
        <v>3.98</v>
      </c>
      <c r="C6" s="9">
        <v>0.63600000000000001</v>
      </c>
      <c r="D6" s="9">
        <v>2.11</v>
      </c>
      <c r="E6" s="9">
        <v>1.36</v>
      </c>
      <c r="F6" s="4"/>
      <c r="G6" s="9">
        <v>15.979899497487438</v>
      </c>
      <c r="H6" s="9">
        <v>63.058823529411768</v>
      </c>
      <c r="I6" s="4"/>
      <c r="J6" s="17">
        <v>0.96</v>
      </c>
      <c r="K6" s="17">
        <v>1.1859999999999999</v>
      </c>
      <c r="L6" s="17">
        <v>0.86399999999999999</v>
      </c>
      <c r="M6" s="17">
        <v>0.81</v>
      </c>
      <c r="N6" s="17"/>
      <c r="O6" s="9">
        <v>0.17</v>
      </c>
      <c r="P6" s="9">
        <v>0.3</v>
      </c>
      <c r="Q6" s="9">
        <v>0.128</v>
      </c>
      <c r="R6" s="9">
        <v>0.26</v>
      </c>
      <c r="S6" s="4"/>
      <c r="T6" s="9">
        <v>1.6</v>
      </c>
      <c r="U6" s="9">
        <v>2.1</v>
      </c>
      <c r="V6" s="9"/>
      <c r="W6" s="9">
        <v>11.4</v>
      </c>
      <c r="X6" s="9">
        <v>13.6</v>
      </c>
    </row>
    <row r="7" spans="1:24" x14ac:dyDescent="0.2">
      <c r="A7" s="17" t="s">
        <v>75</v>
      </c>
      <c r="B7" s="9">
        <v>0.90500000000000003</v>
      </c>
      <c r="C7" s="9">
        <v>0.20899999999999999</v>
      </c>
      <c r="D7" s="9">
        <v>1.0529999999999999</v>
      </c>
      <c r="E7" s="9">
        <v>0.76200000000000001</v>
      </c>
      <c r="F7" s="4"/>
      <c r="G7" s="9">
        <v>38.297872340425535</v>
      </c>
      <c r="H7" s="9">
        <v>70.343137254901961</v>
      </c>
      <c r="I7" s="4"/>
      <c r="J7" s="17">
        <v>0.54400000000000004</v>
      </c>
      <c r="K7" s="17">
        <v>1.1839999999999999</v>
      </c>
      <c r="L7" s="17">
        <v>0.48</v>
      </c>
      <c r="M7" s="17">
        <v>0.44600000000000001</v>
      </c>
      <c r="N7" s="17"/>
      <c r="O7" s="9">
        <v>0.25</v>
      </c>
      <c r="P7" s="9">
        <v>0.35</v>
      </c>
      <c r="Q7" s="9">
        <v>0.06</v>
      </c>
      <c r="R7" s="9">
        <v>0.185</v>
      </c>
      <c r="S7" s="4"/>
      <c r="T7" s="9">
        <v>1.7</v>
      </c>
      <c r="U7" s="9">
        <v>1.9650000000000001</v>
      </c>
      <c r="V7" s="9"/>
      <c r="W7" s="9">
        <v>11.3</v>
      </c>
      <c r="X7" s="9">
        <v>13.7</v>
      </c>
    </row>
    <row r="8" spans="1:24" x14ac:dyDescent="0.2">
      <c r="A8" s="17" t="s">
        <v>76</v>
      </c>
      <c r="B8" s="9">
        <v>0.85699999999999998</v>
      </c>
      <c r="C8" s="9">
        <v>0.14299999999999999</v>
      </c>
      <c r="D8" s="9">
        <v>0.42899999999999999</v>
      </c>
      <c r="E8" s="9">
        <v>0.10199999999999999</v>
      </c>
      <c r="F8" s="4"/>
      <c r="G8" s="9">
        <v>23.170731707317074</v>
      </c>
      <c r="H8" s="9">
        <v>86.719298245613999</v>
      </c>
      <c r="I8" s="4"/>
      <c r="J8" s="17">
        <v>0.64800000000000002</v>
      </c>
      <c r="K8" s="17">
        <v>0.92800000000000005</v>
      </c>
      <c r="L8" s="17">
        <v>0.73599999999999999</v>
      </c>
      <c r="M8" s="17">
        <v>0.64</v>
      </c>
      <c r="N8" s="17"/>
      <c r="O8" s="9">
        <v>0.35</v>
      </c>
      <c r="P8" s="9">
        <v>0.56000000000000005</v>
      </c>
      <c r="Q8" s="9">
        <v>0.1</v>
      </c>
      <c r="R8" s="9">
        <v>0.126</v>
      </c>
      <c r="S8" s="4"/>
      <c r="T8" s="9">
        <v>2.6</v>
      </c>
      <c r="U8" s="9">
        <v>4.8620000000000001</v>
      </c>
      <c r="V8" s="9"/>
      <c r="W8" s="9">
        <v>28.2</v>
      </c>
      <c r="X8" s="9">
        <v>32.299999999999997</v>
      </c>
    </row>
    <row r="9" spans="1:24" x14ac:dyDescent="0.2">
      <c r="A9" s="17" t="s">
        <v>77</v>
      </c>
      <c r="B9" s="9">
        <v>0.98</v>
      </c>
      <c r="C9" s="9">
        <v>0.51</v>
      </c>
      <c r="D9" s="9">
        <v>1.048</v>
      </c>
      <c r="E9" s="9">
        <v>0.78100000000000003</v>
      </c>
      <c r="F9" s="4"/>
      <c r="G9" s="9">
        <v>52.040816326530617</v>
      </c>
      <c r="H9" s="9">
        <v>86.254901960784295</v>
      </c>
      <c r="I9" s="4"/>
      <c r="J9" s="17">
        <v>0.78</v>
      </c>
      <c r="K9" s="17">
        <v>1.28</v>
      </c>
      <c r="L9" s="17">
        <v>0.64100000000000001</v>
      </c>
      <c r="M9" s="17">
        <v>0.57799999999999996</v>
      </c>
      <c r="N9" s="17"/>
      <c r="O9" s="9">
        <v>0.16</v>
      </c>
      <c r="P9" s="9">
        <v>0.29799999999999999</v>
      </c>
      <c r="Q9" s="9">
        <v>0.123</v>
      </c>
      <c r="R9" s="9">
        <v>8.2000000000000003E-2</v>
      </c>
      <c r="S9" s="4"/>
      <c r="T9" s="9">
        <v>2.4500000000000002</v>
      </c>
      <c r="U9" s="9">
        <v>2.9</v>
      </c>
      <c r="V9" s="9"/>
      <c r="W9" s="9">
        <v>29.9</v>
      </c>
      <c r="X9" s="9">
        <v>19.2</v>
      </c>
    </row>
    <row r="10" spans="1:24" x14ac:dyDescent="0.2">
      <c r="A10" s="17" t="s">
        <v>78</v>
      </c>
      <c r="B10" s="9">
        <v>1.53</v>
      </c>
      <c r="C10" s="9">
        <v>0.62</v>
      </c>
      <c r="D10" s="9">
        <v>0.96</v>
      </c>
      <c r="E10" s="9">
        <v>0.83499999999999996</v>
      </c>
      <c r="F10" s="4"/>
      <c r="G10" s="9">
        <v>40.522875816993462</v>
      </c>
      <c r="H10" s="9">
        <v>82.278481012658219</v>
      </c>
      <c r="I10" s="4"/>
      <c r="J10" s="17">
        <v>0.41399999999999998</v>
      </c>
      <c r="K10" s="17">
        <v>0.67200000000000004</v>
      </c>
      <c r="L10" s="17">
        <v>0.95</v>
      </c>
      <c r="M10" s="17">
        <v>0.81299999999999994</v>
      </c>
      <c r="N10" s="17"/>
      <c r="O10" s="9">
        <v>0.19</v>
      </c>
      <c r="P10" s="9">
        <v>0.39</v>
      </c>
      <c r="Q10" s="9">
        <v>7.0599999999999996E-2</v>
      </c>
      <c r="R10" s="9">
        <v>6.3500000000000001E-2</v>
      </c>
      <c r="S10" s="4"/>
      <c r="T10" s="9">
        <v>1.1499999999999999</v>
      </c>
      <c r="U10" s="9">
        <v>3.28</v>
      </c>
      <c r="V10" s="9"/>
      <c r="W10" s="9">
        <v>14.8</v>
      </c>
      <c r="X10" s="9">
        <v>20.2</v>
      </c>
    </row>
    <row r="11" spans="1:24" x14ac:dyDescent="0.2">
      <c r="A11" s="17" t="s">
        <v>79</v>
      </c>
      <c r="B11" s="9">
        <v>1.41</v>
      </c>
      <c r="C11" s="9">
        <v>0.63400000000000001</v>
      </c>
      <c r="D11" s="9">
        <v>0.85599999999999998</v>
      </c>
      <c r="E11" s="9">
        <v>0.85699999999999998</v>
      </c>
      <c r="F11" s="4"/>
      <c r="G11" s="9">
        <v>44.964539007092199</v>
      </c>
      <c r="H11" s="9">
        <v>90.867052023121403</v>
      </c>
      <c r="I11" s="4"/>
      <c r="J11" s="17">
        <v>0.94799999999999995</v>
      </c>
      <c r="K11" s="17">
        <v>1.0860000000000001</v>
      </c>
      <c r="L11" s="17">
        <v>0.48099999999999998</v>
      </c>
      <c r="M11" s="17">
        <v>0.35</v>
      </c>
      <c r="N11" s="17"/>
      <c r="O11" s="9">
        <v>0.16</v>
      </c>
      <c r="P11" s="9">
        <v>0.628</v>
      </c>
      <c r="Q11" s="9">
        <v>0.13600000000000001</v>
      </c>
      <c r="R11" s="9">
        <v>0.14499999999999999</v>
      </c>
      <c r="S11" s="4"/>
      <c r="T11" s="9">
        <v>1.18</v>
      </c>
      <c r="U11" s="9">
        <v>3.452</v>
      </c>
      <c r="V11" s="9"/>
      <c r="W11" s="9">
        <v>16.2</v>
      </c>
      <c r="X11" s="9">
        <v>10.5</v>
      </c>
    </row>
    <row r="12" spans="1:24" x14ac:dyDescent="0.2">
      <c r="A12" s="17" t="s">
        <v>80</v>
      </c>
      <c r="B12" s="9">
        <v>2.31</v>
      </c>
      <c r="C12" s="9">
        <v>0.97</v>
      </c>
      <c r="D12" s="9">
        <v>0.52400000000000002</v>
      </c>
      <c r="E12" s="9">
        <v>0.42299999999999999</v>
      </c>
      <c r="F12" s="4"/>
      <c r="G12" s="9">
        <v>41.99134199134199</v>
      </c>
      <c r="H12" s="9">
        <v>19.351400000000002</v>
      </c>
      <c r="I12" s="4"/>
      <c r="J12" s="17">
        <v>0.54600000000000004</v>
      </c>
      <c r="K12" s="17">
        <v>0.81</v>
      </c>
      <c r="L12" s="17">
        <v>0.67200000000000004</v>
      </c>
      <c r="M12" s="17">
        <v>0.60899999999999999</v>
      </c>
      <c r="N12" s="17"/>
      <c r="O12" s="9">
        <v>0.19</v>
      </c>
      <c r="P12" s="9">
        <v>0.49</v>
      </c>
      <c r="Q12" s="9">
        <v>0.129</v>
      </c>
      <c r="R12" s="9">
        <v>0.156</v>
      </c>
      <c r="S12" s="4"/>
      <c r="T12" s="9">
        <v>2.6</v>
      </c>
      <c r="U12" s="9">
        <v>4.2530000000000001</v>
      </c>
      <c r="V12" s="9"/>
      <c r="W12" s="9">
        <v>15.1</v>
      </c>
      <c r="X12" s="9">
        <v>28.6</v>
      </c>
    </row>
    <row r="13" spans="1:24" x14ac:dyDescent="0.2">
      <c r="A13" s="17" t="s">
        <v>81</v>
      </c>
      <c r="B13" s="9">
        <v>2.42</v>
      </c>
      <c r="C13" s="9">
        <v>1.25</v>
      </c>
      <c r="D13" s="9"/>
      <c r="E13" s="9"/>
      <c r="F13" s="4"/>
      <c r="G13" s="9">
        <v>51.652892561983478</v>
      </c>
      <c r="H13" s="9"/>
      <c r="I13" s="4"/>
      <c r="J13" s="17">
        <v>0.60799999999999998</v>
      </c>
      <c r="K13" s="17">
        <v>0.89600000000000002</v>
      </c>
      <c r="L13" s="17"/>
      <c r="M13" s="17"/>
      <c r="N13" s="17"/>
      <c r="O13" s="9">
        <v>0.08</v>
      </c>
      <c r="P13" s="9">
        <v>0.19</v>
      </c>
      <c r="Q13" s="9"/>
      <c r="R13" s="9"/>
      <c r="S13" s="4"/>
      <c r="T13" s="9">
        <v>1.45</v>
      </c>
      <c r="U13" s="9"/>
      <c r="V13" s="9"/>
      <c r="W13" s="9">
        <v>20</v>
      </c>
      <c r="X13" s="9"/>
    </row>
    <row r="14" spans="1:24" x14ac:dyDescent="0.2">
      <c r="A14" s="17" t="s">
        <v>108</v>
      </c>
      <c r="B14" s="9">
        <v>0.56000000000000005</v>
      </c>
      <c r="C14" s="9">
        <v>9.5000000000000001E-2</v>
      </c>
      <c r="D14" s="9"/>
      <c r="E14" s="9"/>
      <c r="F14" s="4"/>
      <c r="G14" s="9">
        <v>32.608695652173907</v>
      </c>
      <c r="H14" s="9"/>
      <c r="I14" s="4"/>
      <c r="J14" s="17">
        <v>0.621</v>
      </c>
      <c r="K14" s="17">
        <v>0.69399999999999995</v>
      </c>
      <c r="L14" s="17"/>
      <c r="M14" s="17"/>
      <c r="N14" s="17"/>
      <c r="O14" s="9">
        <v>0.09</v>
      </c>
      <c r="P14" s="9">
        <v>0.69</v>
      </c>
      <c r="Q14" s="9"/>
      <c r="R14" s="9"/>
      <c r="S14" s="4"/>
      <c r="T14" s="9">
        <v>1.55</v>
      </c>
      <c r="U14" s="9"/>
      <c r="V14" s="9"/>
      <c r="W14" s="9">
        <v>18.2</v>
      </c>
      <c r="X14" s="9"/>
    </row>
    <row r="15" spans="1:24" x14ac:dyDescent="0.2">
      <c r="B15" s="8"/>
      <c r="C15" s="8"/>
      <c r="D15" s="8"/>
      <c r="E15" s="8"/>
      <c r="F15" s="8"/>
      <c r="G15" s="8"/>
      <c r="H15" s="8"/>
      <c r="O15" s="8"/>
      <c r="P15" s="8"/>
      <c r="Q15" s="8"/>
      <c r="R15" s="8"/>
      <c r="S15" s="8"/>
    </row>
    <row r="16" spans="1:24" x14ac:dyDescent="0.2">
      <c r="E16" s="8"/>
      <c r="F16" s="8"/>
      <c r="G16" s="8"/>
      <c r="H16" s="8"/>
    </row>
    <row r="17" spans="2:8" x14ac:dyDescent="0.2">
      <c r="E17" s="8"/>
      <c r="F17" s="8"/>
      <c r="G17" s="8"/>
      <c r="H17" s="8"/>
    </row>
    <row r="18" spans="2:8" x14ac:dyDescent="0.2">
      <c r="E18" s="8"/>
      <c r="F18" s="8"/>
      <c r="G18" s="8"/>
      <c r="H18" s="8"/>
    </row>
    <row r="19" spans="2:8" x14ac:dyDescent="0.2">
      <c r="E19" s="8"/>
      <c r="F19" s="8"/>
      <c r="G19" s="8"/>
      <c r="H19" s="8"/>
    </row>
    <row r="20" spans="2:8" x14ac:dyDescent="0.2">
      <c r="E20" s="8"/>
      <c r="F20" s="8"/>
      <c r="G20" s="8"/>
      <c r="H20" s="8"/>
    </row>
    <row r="21" spans="2:8" x14ac:dyDescent="0.2">
      <c r="E21" s="8"/>
      <c r="F21" s="8"/>
      <c r="G21" s="8"/>
      <c r="H21" s="8"/>
    </row>
    <row r="22" spans="2:8" x14ac:dyDescent="0.2">
      <c r="E22" s="8"/>
      <c r="F22" s="8"/>
      <c r="G22" s="8"/>
      <c r="H22" s="8"/>
    </row>
    <row r="23" spans="2:8" x14ac:dyDescent="0.2">
      <c r="E23" s="8"/>
      <c r="F23" s="8"/>
      <c r="G23" s="8"/>
      <c r="H23" s="8"/>
    </row>
    <row r="24" spans="2:8" x14ac:dyDescent="0.2">
      <c r="E24" s="8"/>
      <c r="F24" s="8"/>
      <c r="G24" s="8"/>
      <c r="H24" s="8"/>
    </row>
    <row r="25" spans="2:8" x14ac:dyDescent="0.2">
      <c r="E25" s="8"/>
      <c r="F25" s="8"/>
      <c r="G25" s="8"/>
      <c r="H25" s="8"/>
    </row>
    <row r="26" spans="2:8" x14ac:dyDescent="0.2">
      <c r="E26" s="8"/>
      <c r="F26" s="8"/>
      <c r="G26" s="8"/>
      <c r="H26" s="8"/>
    </row>
    <row r="27" spans="2:8" x14ac:dyDescent="0.2">
      <c r="E27" s="8"/>
      <c r="F27" s="8"/>
      <c r="G27" s="8"/>
      <c r="H27" s="8"/>
    </row>
    <row r="28" spans="2:8" x14ac:dyDescent="0.2">
      <c r="E28" s="8"/>
      <c r="F28" s="8"/>
      <c r="G28" s="8"/>
      <c r="H28" s="8"/>
    </row>
    <row r="29" spans="2:8" x14ac:dyDescent="0.2">
      <c r="B29" s="8"/>
      <c r="C29" s="8"/>
      <c r="D29" s="8"/>
      <c r="E29" s="8"/>
      <c r="F29" s="8"/>
      <c r="G29" s="8"/>
      <c r="H29" s="8"/>
    </row>
    <row r="30" spans="2:8" x14ac:dyDescent="0.2">
      <c r="F30" s="8"/>
      <c r="G30" s="8"/>
      <c r="H30" s="8"/>
    </row>
    <row r="31" spans="2:8" x14ac:dyDescent="0.2">
      <c r="F31" s="8"/>
      <c r="G31" s="8"/>
      <c r="H31" s="8"/>
    </row>
    <row r="32" spans="2:8" x14ac:dyDescent="0.2">
      <c r="B32" s="8"/>
      <c r="C32" s="8"/>
      <c r="D32" s="8"/>
      <c r="E32" s="8"/>
      <c r="F32" s="8"/>
      <c r="G32" s="8"/>
      <c r="H32" s="8"/>
    </row>
    <row r="33" spans="2:8" x14ac:dyDescent="0.2">
      <c r="B33" s="8"/>
      <c r="C33" s="8"/>
      <c r="D33" s="8"/>
      <c r="E33" s="8"/>
      <c r="F33" s="8"/>
      <c r="G33" s="8"/>
      <c r="H33" s="8"/>
    </row>
    <row r="34" spans="2:8" x14ac:dyDescent="0.2">
      <c r="B34" s="8"/>
      <c r="C34" s="8"/>
      <c r="D34" s="8"/>
      <c r="E34" s="8"/>
      <c r="F34" s="8"/>
      <c r="G34" s="8"/>
      <c r="H34" s="8"/>
    </row>
    <row r="35" spans="2:8" x14ac:dyDescent="0.2">
      <c r="B35" s="8"/>
      <c r="C35" s="8"/>
      <c r="D35" s="8"/>
      <c r="E35" s="8"/>
      <c r="F35" s="8"/>
      <c r="G35" s="8"/>
      <c r="H35" s="8"/>
    </row>
    <row r="36" spans="2:8" x14ac:dyDescent="0.2">
      <c r="B36" s="8"/>
      <c r="C36" s="8"/>
      <c r="D36" s="8"/>
      <c r="E36" s="8"/>
      <c r="F36" s="8"/>
      <c r="G36" s="8"/>
      <c r="H36" s="8"/>
    </row>
    <row r="37" spans="2:8" x14ac:dyDescent="0.2">
      <c r="B37" s="8"/>
      <c r="C37" s="8"/>
      <c r="D37" s="8"/>
      <c r="E37" s="8"/>
      <c r="F37" s="8"/>
      <c r="G37" s="8"/>
      <c r="H37" s="8"/>
    </row>
    <row r="38" spans="2:8" x14ac:dyDescent="0.2">
      <c r="B38" s="8"/>
      <c r="C38" s="8"/>
      <c r="D38" s="8"/>
      <c r="E38" s="8"/>
      <c r="F38" s="8"/>
      <c r="G38" s="8"/>
      <c r="H38" s="8"/>
    </row>
    <row r="39" spans="2:8" x14ac:dyDescent="0.2">
      <c r="B39" s="8"/>
      <c r="C39" s="8"/>
      <c r="D39" s="8"/>
      <c r="E39" s="8"/>
      <c r="F39" s="8"/>
      <c r="G39" s="8"/>
      <c r="H39" s="8"/>
    </row>
    <row r="40" spans="2:8" x14ac:dyDescent="0.2">
      <c r="B40" s="8"/>
      <c r="C40" s="8"/>
      <c r="D40" s="8"/>
      <c r="E40" s="8"/>
      <c r="F40" s="8"/>
      <c r="G40" s="8"/>
      <c r="H40" s="8"/>
    </row>
    <row r="41" spans="2:8" x14ac:dyDescent="0.2">
      <c r="B41" s="8"/>
      <c r="C41" s="8"/>
      <c r="D41" s="8"/>
      <c r="E41" s="8"/>
      <c r="F41" s="8"/>
      <c r="G41" s="8"/>
      <c r="H41" s="8"/>
    </row>
    <row r="42" spans="2:8" x14ac:dyDescent="0.2">
      <c r="B42" s="8"/>
      <c r="C42" s="8"/>
      <c r="D42" s="8"/>
      <c r="E42" s="8"/>
      <c r="F42" s="8"/>
      <c r="G42" s="8"/>
      <c r="H42" s="8"/>
    </row>
    <row r="43" spans="2:8" x14ac:dyDescent="0.2">
      <c r="B43" s="8"/>
      <c r="C43" s="8"/>
      <c r="D43" s="8"/>
      <c r="E43" s="8"/>
      <c r="F43" s="8"/>
      <c r="G43" s="8"/>
      <c r="H43" s="8"/>
    </row>
    <row r="44" spans="2:8" x14ac:dyDescent="0.2">
      <c r="G44" s="8"/>
      <c r="H44" s="8"/>
    </row>
    <row r="45" spans="2:8" x14ac:dyDescent="0.2">
      <c r="G45" s="8"/>
      <c r="H45" s="8"/>
    </row>
    <row r="46" spans="2:8" x14ac:dyDescent="0.2">
      <c r="G46" s="8"/>
      <c r="H46" s="8"/>
    </row>
    <row r="47" spans="2:8" x14ac:dyDescent="0.2">
      <c r="G47" s="8"/>
      <c r="H47" s="8"/>
    </row>
    <row r="48" spans="2:8" x14ac:dyDescent="0.2">
      <c r="G48" s="8"/>
      <c r="H48" s="8"/>
    </row>
    <row r="49" spans="7:8" x14ac:dyDescent="0.2">
      <c r="G49" s="8"/>
      <c r="H49" s="8"/>
    </row>
    <row r="50" spans="7:8" x14ac:dyDescent="0.2">
      <c r="G50" s="8"/>
      <c r="H50" s="8"/>
    </row>
    <row r="51" spans="7:8" x14ac:dyDescent="0.2">
      <c r="G51" s="8"/>
      <c r="H51" s="8"/>
    </row>
    <row r="52" spans="7:8" x14ac:dyDescent="0.2">
      <c r="G52" s="8"/>
      <c r="H52" s="8"/>
    </row>
    <row r="53" spans="7:8" x14ac:dyDescent="0.2">
      <c r="G53" s="8"/>
      <c r="H53" s="8"/>
    </row>
    <row r="54" spans="7:8" x14ac:dyDescent="0.2">
      <c r="G54" s="8"/>
      <c r="H54" s="8"/>
    </row>
    <row r="55" spans="7:8" x14ac:dyDescent="0.2">
      <c r="G55" s="8"/>
      <c r="H55" s="8"/>
    </row>
    <row r="56" spans="7:8" x14ac:dyDescent="0.2">
      <c r="G56" s="8"/>
      <c r="H56" s="8"/>
    </row>
    <row r="57" spans="7:8" x14ac:dyDescent="0.2">
      <c r="G57" s="8"/>
      <c r="H57" s="8"/>
    </row>
    <row r="58" spans="7:8" x14ac:dyDescent="0.2">
      <c r="G58" s="8"/>
      <c r="H58" s="8"/>
    </row>
    <row r="59" spans="7:8" x14ac:dyDescent="0.2">
      <c r="G59" s="8"/>
      <c r="H59" s="8"/>
    </row>
    <row r="60" spans="7:8" x14ac:dyDescent="0.2">
      <c r="G60" s="8"/>
      <c r="H60" s="8"/>
    </row>
    <row r="61" spans="7:8" x14ac:dyDescent="0.2">
      <c r="G61" s="8"/>
      <c r="H61" s="8"/>
    </row>
    <row r="62" spans="7:8" x14ac:dyDescent="0.2">
      <c r="G62" s="8"/>
      <c r="H62" s="8"/>
    </row>
    <row r="63" spans="7:8" x14ac:dyDescent="0.2">
      <c r="G63" s="8"/>
      <c r="H63" s="8"/>
    </row>
    <row r="64" spans="7:8" x14ac:dyDescent="0.2">
      <c r="G64" s="8"/>
      <c r="H64" s="8"/>
    </row>
    <row r="65" spans="2:8" x14ac:dyDescent="0.2">
      <c r="G65" s="8"/>
      <c r="H65" s="8"/>
    </row>
    <row r="66" spans="2:8" x14ac:dyDescent="0.2">
      <c r="G66" s="8"/>
      <c r="H66" s="8"/>
    </row>
    <row r="67" spans="2:8" x14ac:dyDescent="0.2">
      <c r="G67" s="8"/>
      <c r="H67" s="8"/>
    </row>
    <row r="68" spans="2:8" x14ac:dyDescent="0.2">
      <c r="G68" s="8"/>
      <c r="H68" s="8"/>
    </row>
    <row r="69" spans="2:8" x14ac:dyDescent="0.2">
      <c r="G69" s="8"/>
      <c r="H69" s="8"/>
    </row>
    <row r="70" spans="2:8" x14ac:dyDescent="0.2">
      <c r="G70" s="8"/>
      <c r="H70" s="8"/>
    </row>
    <row r="71" spans="2:8" x14ac:dyDescent="0.2">
      <c r="G71" s="8"/>
      <c r="H71" s="8"/>
    </row>
    <row r="72" spans="2:8" x14ac:dyDescent="0.2">
      <c r="B72" s="8"/>
      <c r="C72" s="8"/>
      <c r="D72" s="8"/>
      <c r="E72" s="8"/>
      <c r="F72" s="8"/>
      <c r="G72" s="8"/>
      <c r="H72" s="8"/>
    </row>
    <row r="73" spans="2:8" x14ac:dyDescent="0.2">
      <c r="B73" s="8"/>
      <c r="C73" s="8"/>
      <c r="D73" s="8"/>
      <c r="E73" s="8"/>
      <c r="F73" s="8"/>
      <c r="G73" s="8"/>
      <c r="H73" s="8"/>
    </row>
  </sheetData>
  <mergeCells count="2">
    <mergeCell ref="W2:X2"/>
    <mergeCell ref="T2:U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C17" sqref="C17"/>
    </sheetView>
  </sheetViews>
  <sheetFormatPr defaultRowHeight="13.5" x14ac:dyDescent="0.15"/>
  <cols>
    <col min="5" max="5" width="5.5" customWidth="1"/>
    <col min="15" max="15" width="7.625" customWidth="1"/>
  </cols>
  <sheetData>
    <row r="1" spans="1:19" ht="14.25" x14ac:dyDescent="0.2">
      <c r="A1" s="13" t="s">
        <v>60</v>
      </c>
      <c r="B1" s="4"/>
      <c r="C1" s="4"/>
      <c r="D1" s="4"/>
      <c r="E1" s="4"/>
      <c r="F1" s="4"/>
      <c r="G1" s="4"/>
      <c r="H1" s="4"/>
      <c r="I1" s="4"/>
      <c r="K1" s="13" t="s">
        <v>63</v>
      </c>
      <c r="L1" s="4"/>
      <c r="M1" s="4"/>
      <c r="N1" s="4"/>
      <c r="O1" s="4"/>
      <c r="P1" s="4"/>
      <c r="Q1" s="4"/>
      <c r="R1" s="4"/>
      <c r="S1" s="4"/>
    </row>
    <row r="2" spans="1:19" ht="14.25" x14ac:dyDescent="0.2">
      <c r="A2" s="20" t="s">
        <v>61</v>
      </c>
      <c r="B2" s="20"/>
      <c r="C2" s="20"/>
      <c r="D2" s="20"/>
      <c r="E2" s="4"/>
      <c r="F2" s="20" t="s">
        <v>62</v>
      </c>
      <c r="G2" s="20"/>
      <c r="H2" s="20"/>
      <c r="I2" s="20"/>
      <c r="K2" s="20" t="s">
        <v>64</v>
      </c>
      <c r="L2" s="20"/>
      <c r="M2" s="20"/>
      <c r="N2" s="20"/>
      <c r="O2" s="4"/>
      <c r="P2" s="20" t="s">
        <v>71</v>
      </c>
      <c r="Q2" s="20"/>
      <c r="R2" s="20"/>
      <c r="S2" s="20"/>
    </row>
    <row r="3" spans="1:19" ht="14.25" x14ac:dyDescent="0.2">
      <c r="A3" s="4" t="s">
        <v>56</v>
      </c>
      <c r="B3" s="4" t="s">
        <v>57</v>
      </c>
      <c r="C3" s="4" t="s">
        <v>27</v>
      </c>
      <c r="D3" s="4" t="s">
        <v>28</v>
      </c>
      <c r="E3" s="4"/>
      <c r="F3" s="4" t="s">
        <v>56</v>
      </c>
      <c r="G3" s="4" t="s">
        <v>57</v>
      </c>
      <c r="H3" s="4" t="s">
        <v>27</v>
      </c>
      <c r="I3" s="4" t="s">
        <v>28</v>
      </c>
      <c r="K3" s="4" t="s">
        <v>56</v>
      </c>
      <c r="L3" s="4" t="s">
        <v>57</v>
      </c>
      <c r="M3" s="4" t="s">
        <v>27</v>
      </c>
      <c r="N3" s="4" t="s">
        <v>28</v>
      </c>
      <c r="O3" s="4"/>
      <c r="P3" s="4" t="s">
        <v>56</v>
      </c>
      <c r="Q3" s="4" t="s">
        <v>57</v>
      </c>
      <c r="R3" s="4" t="s">
        <v>27</v>
      </c>
      <c r="S3" s="4" t="s">
        <v>28</v>
      </c>
    </row>
    <row r="4" spans="1:19" ht="14.25" x14ac:dyDescent="0.2">
      <c r="A4" s="4">
        <v>64.8</v>
      </c>
      <c r="B4" s="4">
        <v>78.599999999999994</v>
      </c>
      <c r="C4" s="4">
        <v>59.7</v>
      </c>
      <c r="D4" s="4">
        <v>56</v>
      </c>
      <c r="E4" s="4"/>
      <c r="F4" s="4">
        <v>0.3</v>
      </c>
      <c r="G4" s="4">
        <v>0.4</v>
      </c>
      <c r="H4" s="4">
        <v>2.6</v>
      </c>
      <c r="I4" s="4">
        <v>3.6</v>
      </c>
      <c r="K4" s="4">
        <v>0.33</v>
      </c>
      <c r="L4" s="4">
        <v>0.26</v>
      </c>
      <c r="M4" s="4">
        <v>0.23</v>
      </c>
      <c r="N4" s="4">
        <v>0.22</v>
      </c>
      <c r="O4" s="4"/>
      <c r="P4" s="4">
        <v>0.4</v>
      </c>
      <c r="Q4" s="4">
        <v>0.5</v>
      </c>
      <c r="R4" s="4">
        <v>0.5</v>
      </c>
      <c r="S4" s="4">
        <v>0.4</v>
      </c>
    </row>
    <row r="5" spans="1:19" ht="14.25" x14ac:dyDescent="0.2">
      <c r="A5" s="4">
        <v>66.900000000000006</v>
      </c>
      <c r="B5" s="4">
        <v>57.7</v>
      </c>
      <c r="C5" s="4">
        <v>72.099999999999994</v>
      </c>
      <c r="D5" s="4">
        <v>63.4</v>
      </c>
      <c r="E5" s="4"/>
      <c r="F5" s="4">
        <v>0.9</v>
      </c>
      <c r="G5" s="4">
        <v>0.6</v>
      </c>
      <c r="H5" s="4">
        <v>1</v>
      </c>
      <c r="I5" s="4">
        <v>0.9</v>
      </c>
      <c r="K5" s="4">
        <v>0.22</v>
      </c>
      <c r="L5" s="4">
        <v>0.19</v>
      </c>
      <c r="M5" s="4">
        <v>0.24</v>
      </c>
      <c r="N5" s="4">
        <v>0.24</v>
      </c>
      <c r="O5" s="4"/>
      <c r="P5" s="4">
        <v>0.55000000000000004</v>
      </c>
      <c r="Q5" s="4">
        <v>0.3</v>
      </c>
      <c r="R5" s="4">
        <v>0.45</v>
      </c>
      <c r="S5" s="4">
        <v>0.5</v>
      </c>
    </row>
    <row r="6" spans="1:19" ht="14.25" x14ac:dyDescent="0.2">
      <c r="A6" s="4">
        <v>71.3</v>
      </c>
      <c r="B6" s="4">
        <v>78.5</v>
      </c>
      <c r="C6" s="4">
        <v>57.3</v>
      </c>
      <c r="D6" s="4">
        <v>57.4</v>
      </c>
      <c r="E6" s="4"/>
      <c r="F6" s="4">
        <v>2.6</v>
      </c>
      <c r="G6" s="4">
        <v>2.5</v>
      </c>
      <c r="H6" s="4">
        <v>1.3</v>
      </c>
      <c r="I6" s="4">
        <v>1</v>
      </c>
      <c r="K6" s="4">
        <v>0.23</v>
      </c>
      <c r="L6" s="4">
        <v>0.25</v>
      </c>
      <c r="M6" s="4">
        <v>0.24</v>
      </c>
      <c r="N6" s="4">
        <v>0.23</v>
      </c>
      <c r="O6" s="4"/>
      <c r="P6" s="4">
        <v>0.45</v>
      </c>
      <c r="Q6" s="4">
        <v>0.55000000000000004</v>
      </c>
      <c r="R6" s="4">
        <v>0.4</v>
      </c>
      <c r="S6" s="4">
        <v>0.25</v>
      </c>
    </row>
    <row r="7" spans="1:19" ht="14.25" x14ac:dyDescent="0.2">
      <c r="A7" s="4">
        <v>74.400000000000006</v>
      </c>
      <c r="B7" s="4">
        <v>73.3</v>
      </c>
      <c r="C7" s="4">
        <v>42</v>
      </c>
      <c r="D7" s="4">
        <v>54.3</v>
      </c>
      <c r="E7" s="4"/>
      <c r="F7" s="4">
        <v>0.5</v>
      </c>
      <c r="G7" s="4">
        <v>0.4</v>
      </c>
      <c r="H7" s="4">
        <v>0.8</v>
      </c>
      <c r="I7" s="4">
        <v>1</v>
      </c>
      <c r="K7" s="4">
        <v>0.23</v>
      </c>
      <c r="L7" s="4">
        <v>0.24</v>
      </c>
      <c r="M7" s="4">
        <v>0.27</v>
      </c>
      <c r="N7" s="4">
        <v>0.25</v>
      </c>
      <c r="O7" s="4"/>
      <c r="P7" s="4">
        <v>0.3</v>
      </c>
      <c r="Q7" s="4">
        <v>0.45</v>
      </c>
      <c r="R7" s="4">
        <v>0.6</v>
      </c>
      <c r="S7" s="4">
        <v>0.6</v>
      </c>
    </row>
    <row r="8" spans="1:19" ht="14.25" x14ac:dyDescent="0.2">
      <c r="A8" s="1"/>
      <c r="B8" s="1"/>
      <c r="C8" s="4"/>
      <c r="D8" s="4"/>
      <c r="E8" s="4"/>
      <c r="F8" s="4"/>
      <c r="G8" s="4"/>
      <c r="H8" s="4"/>
      <c r="I8" s="4"/>
    </row>
  </sheetData>
  <mergeCells count="4">
    <mergeCell ref="A2:D2"/>
    <mergeCell ref="F2:I2"/>
    <mergeCell ref="K2:N2"/>
    <mergeCell ref="P2:S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7"/>
  <sheetViews>
    <sheetView workbookViewId="0">
      <selection activeCell="J39" sqref="J39"/>
    </sheetView>
  </sheetViews>
  <sheetFormatPr defaultRowHeight="13.5" x14ac:dyDescent="0.15"/>
  <cols>
    <col min="9" max="9" width="5.375" customWidth="1"/>
    <col min="15" max="15" width="4.5" customWidth="1"/>
    <col min="21" max="21" width="4.625" customWidth="1"/>
  </cols>
  <sheetData>
    <row r="1" spans="1:24" ht="14.25" x14ac:dyDescent="0.2">
      <c r="A1" s="14" t="s">
        <v>12</v>
      </c>
      <c r="B1" s="1"/>
      <c r="C1" s="4"/>
      <c r="D1" s="4"/>
      <c r="E1" s="1"/>
      <c r="F1" s="1"/>
      <c r="G1" s="14" t="s">
        <v>15</v>
      </c>
      <c r="H1" s="1"/>
      <c r="I1" s="4"/>
      <c r="J1" s="4"/>
      <c r="K1" s="1"/>
      <c r="M1" s="14" t="s">
        <v>16</v>
      </c>
      <c r="N1" s="4"/>
      <c r="O1" s="4"/>
      <c r="P1" s="4"/>
      <c r="Q1" s="4"/>
      <c r="S1" s="14" t="s">
        <v>17</v>
      </c>
      <c r="T1" s="4"/>
      <c r="U1" s="4"/>
      <c r="V1" s="4"/>
      <c r="W1" s="1"/>
      <c r="X1" s="4"/>
    </row>
    <row r="2" spans="1:24" ht="14.25" x14ac:dyDescent="0.2">
      <c r="A2" s="21" t="s">
        <v>106</v>
      </c>
      <c r="B2" s="21"/>
      <c r="C2" s="4"/>
      <c r="D2" s="22" t="s">
        <v>14</v>
      </c>
      <c r="E2" s="22"/>
      <c r="F2" s="6"/>
      <c r="G2" s="21" t="s">
        <v>13</v>
      </c>
      <c r="H2" s="21"/>
      <c r="I2" s="4"/>
      <c r="J2" s="20" t="s">
        <v>14</v>
      </c>
      <c r="K2" s="20"/>
      <c r="M2" s="21" t="s">
        <v>13</v>
      </c>
      <c r="N2" s="21"/>
      <c r="O2" s="4"/>
      <c r="P2" s="20" t="s">
        <v>14</v>
      </c>
      <c r="Q2" s="20"/>
      <c r="S2" s="21" t="s">
        <v>13</v>
      </c>
      <c r="T2" s="21"/>
      <c r="U2" s="4"/>
      <c r="V2" s="20" t="s">
        <v>14</v>
      </c>
      <c r="W2" s="20"/>
      <c r="X2" s="4"/>
    </row>
    <row r="3" spans="1:24" ht="14.25" x14ac:dyDescent="0.2">
      <c r="A3" s="4" t="s">
        <v>0</v>
      </c>
      <c r="B3" s="4" t="s">
        <v>1</v>
      </c>
      <c r="C3" s="4"/>
      <c r="D3" s="5" t="s">
        <v>0</v>
      </c>
      <c r="E3" s="5" t="s">
        <v>1</v>
      </c>
      <c r="F3" s="5"/>
      <c r="G3" s="4" t="s">
        <v>0</v>
      </c>
      <c r="H3" s="4" t="s">
        <v>1</v>
      </c>
      <c r="I3" s="4"/>
      <c r="J3" s="4" t="s">
        <v>0</v>
      </c>
      <c r="K3" s="4" t="s">
        <v>1</v>
      </c>
      <c r="M3" s="4" t="s">
        <v>0</v>
      </c>
      <c r="N3" s="4" t="s">
        <v>1</v>
      </c>
      <c r="O3" s="4"/>
      <c r="P3" s="4" t="s">
        <v>0</v>
      </c>
      <c r="Q3" s="4" t="s">
        <v>1</v>
      </c>
      <c r="S3" s="4" t="s">
        <v>0</v>
      </c>
      <c r="T3" s="4" t="s">
        <v>1</v>
      </c>
      <c r="U3" s="4"/>
      <c r="V3" s="4" t="s">
        <v>0</v>
      </c>
      <c r="W3" s="4" t="s">
        <v>1</v>
      </c>
      <c r="X3" s="4"/>
    </row>
    <row r="4" spans="1:24" ht="14.25" x14ac:dyDescent="0.2">
      <c r="A4" s="1">
        <v>2.1437000000000001E-2</v>
      </c>
      <c r="B4" s="1">
        <v>2.1957000000000001E-2</v>
      </c>
      <c r="C4" s="4"/>
      <c r="D4" s="6">
        <v>364.8261</v>
      </c>
      <c r="E4" s="6">
        <v>552.56449999999995</v>
      </c>
      <c r="F4" s="5"/>
      <c r="G4" s="1">
        <v>1.2244E-2</v>
      </c>
      <c r="H4" s="1">
        <v>1.1453E-2</v>
      </c>
      <c r="I4" s="4"/>
      <c r="J4" s="1">
        <v>194.69810000000001</v>
      </c>
      <c r="K4" s="1">
        <v>180</v>
      </c>
      <c r="M4" s="1">
        <v>2.6997989999999999E-2</v>
      </c>
      <c r="N4" s="1">
        <v>2.0103260000000001E-2</v>
      </c>
      <c r="O4" s="4"/>
      <c r="P4" s="1">
        <v>491.78846199999998</v>
      </c>
      <c r="Q4" s="1">
        <v>405.54716999999999</v>
      </c>
      <c r="S4" s="1">
        <v>2.2367479999999999E-2</v>
      </c>
      <c r="T4" s="1">
        <v>2.485513E-2</v>
      </c>
      <c r="U4" s="4"/>
      <c r="V4" s="1">
        <v>298.82051300000001</v>
      </c>
      <c r="W4" s="1">
        <v>397.80198000000001</v>
      </c>
      <c r="X4" s="4"/>
    </row>
    <row r="5" spans="1:24" ht="14.25" x14ac:dyDescent="0.2">
      <c r="A5" s="1">
        <v>1.9782999999999999E-2</v>
      </c>
      <c r="B5" s="1">
        <v>2.0792999999999999E-2</v>
      </c>
      <c r="C5" s="4"/>
      <c r="D5" s="6">
        <v>297.3793</v>
      </c>
      <c r="E5" s="6">
        <v>502.57389999999998</v>
      </c>
      <c r="F5" s="5"/>
      <c r="G5" s="1">
        <v>1.1096E-2</v>
      </c>
      <c r="H5" s="1">
        <v>9.2980000000000007E-3</v>
      </c>
      <c r="I5" s="4"/>
      <c r="J5" s="1">
        <v>158.27119999999999</v>
      </c>
      <c r="K5" s="1">
        <v>199.79339999999999</v>
      </c>
      <c r="M5" s="1">
        <v>2.405943E-2</v>
      </c>
      <c r="N5" s="1">
        <v>1.6746560000000001E-2</v>
      </c>
      <c r="O5" s="4"/>
      <c r="P5" s="1">
        <v>471.922078</v>
      </c>
      <c r="Q5" s="1">
        <v>383</v>
      </c>
      <c r="S5" s="1">
        <v>1.9058490000000001E-2</v>
      </c>
      <c r="T5" s="1">
        <v>2.0243899999999999E-2</v>
      </c>
      <c r="U5" s="4"/>
      <c r="V5" s="1">
        <v>321.04081600000001</v>
      </c>
      <c r="W5" s="1">
        <v>360.462264</v>
      </c>
      <c r="X5" s="4"/>
    </row>
    <row r="6" spans="1:24" ht="14.25" x14ac:dyDescent="0.2">
      <c r="A6" s="1">
        <v>2.0486000000000001E-2</v>
      </c>
      <c r="B6" s="1">
        <v>2.0645E-2</v>
      </c>
      <c r="C6" s="4"/>
      <c r="D6" s="6">
        <v>460.2903</v>
      </c>
      <c r="E6" s="6">
        <v>457.69920000000002</v>
      </c>
      <c r="F6" s="5"/>
      <c r="G6" s="1">
        <v>1.2213E-2</v>
      </c>
      <c r="H6" s="1">
        <v>8.2150000000000001E-3</v>
      </c>
      <c r="I6" s="4"/>
      <c r="J6" s="1">
        <v>224.54329999999999</v>
      </c>
      <c r="K6" s="1">
        <v>180.3125</v>
      </c>
      <c r="M6" s="1">
        <v>1.4272180000000001E-2</v>
      </c>
      <c r="N6" s="1">
        <v>1.6886399999999999E-2</v>
      </c>
      <c r="O6" s="4"/>
      <c r="P6" s="1">
        <v>608.96296299999995</v>
      </c>
      <c r="Q6" s="1">
        <v>421.30508500000002</v>
      </c>
      <c r="S6" s="1">
        <v>1.550438E-2</v>
      </c>
      <c r="T6" s="1">
        <v>2.1739229999999998E-2</v>
      </c>
      <c r="U6" s="4"/>
      <c r="V6" s="1">
        <v>302.87150800000001</v>
      </c>
      <c r="W6" s="1">
        <v>434.15686299999999</v>
      </c>
      <c r="X6" s="4"/>
    </row>
    <row r="7" spans="1:24" ht="14.25" x14ac:dyDescent="0.2">
      <c r="A7" s="1">
        <v>2.1607000000000001E-2</v>
      </c>
      <c r="B7" s="1">
        <v>2.1242E-2</v>
      </c>
      <c r="C7" s="4"/>
      <c r="D7" s="6">
        <v>420.61860000000001</v>
      </c>
      <c r="E7" s="6">
        <v>574.14059999999995</v>
      </c>
      <c r="F7" s="5"/>
      <c r="G7" s="1">
        <v>1.5023999999999999E-2</v>
      </c>
      <c r="H7" s="1">
        <v>1.2937000000000001E-2</v>
      </c>
      <c r="I7" s="4"/>
      <c r="J7" s="1">
        <v>255.5641</v>
      </c>
      <c r="K7" s="1">
        <v>297.6816</v>
      </c>
      <c r="M7" s="1">
        <v>2.079348E-2</v>
      </c>
      <c r="N7" s="1">
        <v>1.9519669999999999E-2</v>
      </c>
      <c r="O7" s="4"/>
      <c r="P7" s="1">
        <v>429.657895</v>
      </c>
      <c r="Q7" s="1">
        <v>348.56521700000002</v>
      </c>
      <c r="S7" s="1">
        <v>1.598225E-2</v>
      </c>
      <c r="T7" s="1">
        <v>2.1296880000000001E-2</v>
      </c>
      <c r="U7" s="4"/>
      <c r="V7" s="1">
        <v>267.83050800000001</v>
      </c>
      <c r="W7" s="1">
        <v>620.47761200000002</v>
      </c>
      <c r="X7" s="4"/>
    </row>
    <row r="8" spans="1:24" ht="14.25" x14ac:dyDescent="0.2">
      <c r="A8" s="1">
        <v>1.9925999999999999E-2</v>
      </c>
      <c r="B8" s="1">
        <v>1.8679999999999999E-2</v>
      </c>
      <c r="C8" s="4"/>
      <c r="D8" s="6">
        <v>392.63330000000002</v>
      </c>
      <c r="E8" s="6">
        <v>456.48719999999997</v>
      </c>
      <c r="F8" s="5"/>
      <c r="G8" s="1">
        <v>1.9456000000000001E-2</v>
      </c>
      <c r="H8" s="1">
        <v>1.3383000000000001E-2</v>
      </c>
      <c r="I8" s="4"/>
      <c r="J8" s="1">
        <v>398.47140000000002</v>
      </c>
      <c r="K8" s="1">
        <v>277.5403</v>
      </c>
      <c r="M8" s="1">
        <v>1.4613589999999999E-2</v>
      </c>
      <c r="N8" s="1">
        <v>2.0518829999999998E-2</v>
      </c>
      <c r="O8" s="4"/>
      <c r="P8" s="1">
        <v>245.102564</v>
      </c>
      <c r="Q8" s="1">
        <v>405.32727299999999</v>
      </c>
      <c r="S8" s="1">
        <v>1.8773129999999999E-2</v>
      </c>
      <c r="T8" s="1">
        <v>1.7234159999999998E-2</v>
      </c>
      <c r="U8" s="4"/>
      <c r="V8" s="1">
        <v>303.03076900000002</v>
      </c>
      <c r="W8" s="1">
        <v>247.66153800000001</v>
      </c>
      <c r="X8" s="4"/>
    </row>
    <row r="9" spans="1:24" ht="14.25" x14ac:dyDescent="0.2">
      <c r="A9" s="1">
        <v>1.9337E-2</v>
      </c>
      <c r="B9" s="1">
        <v>2.3285E-2</v>
      </c>
      <c r="C9" s="4"/>
      <c r="D9" s="6">
        <v>408.34089999999998</v>
      </c>
      <c r="E9" s="6">
        <v>464.24489999999997</v>
      </c>
      <c r="F9" s="5"/>
      <c r="G9" s="1">
        <v>1.7278000000000002E-2</v>
      </c>
      <c r="H9" s="1">
        <v>2.5328E-2</v>
      </c>
      <c r="I9" s="4"/>
      <c r="J9" s="1">
        <v>592.4923</v>
      </c>
      <c r="K9" s="1">
        <v>404.4</v>
      </c>
      <c r="M9" s="1">
        <v>2.3245390000000001E-2</v>
      </c>
      <c r="N9" s="1">
        <v>2.146849E-2</v>
      </c>
      <c r="O9" s="4"/>
      <c r="P9" s="1">
        <v>630.12903200000005</v>
      </c>
      <c r="Q9" s="1">
        <v>710.47457599999996</v>
      </c>
      <c r="S9" s="1">
        <v>2.2247869999999999E-2</v>
      </c>
      <c r="T9" s="1">
        <v>2.4745159999999999E-2</v>
      </c>
      <c r="U9" s="4"/>
      <c r="V9" s="1">
        <v>494.86956500000002</v>
      </c>
      <c r="W9" s="1">
        <v>427.65555599999999</v>
      </c>
      <c r="X9" s="4"/>
    </row>
    <row r="10" spans="1:24" ht="14.25" x14ac:dyDescent="0.2">
      <c r="A10" s="1">
        <v>2.2190999999999999E-2</v>
      </c>
      <c r="B10" s="1">
        <v>2.7417E-2</v>
      </c>
      <c r="C10" s="4"/>
      <c r="D10" s="6">
        <v>415.11020000000002</v>
      </c>
      <c r="E10" s="6">
        <v>1038.3810000000001</v>
      </c>
      <c r="F10" s="5"/>
      <c r="G10" s="1">
        <v>1.3499000000000001E-2</v>
      </c>
      <c r="H10" s="1">
        <v>2.1434999999999999E-2</v>
      </c>
      <c r="I10" s="4"/>
      <c r="J10" s="1">
        <v>236.27809999999999</v>
      </c>
      <c r="K10" s="1">
        <v>388.2174</v>
      </c>
      <c r="M10" s="1">
        <v>1.8901310000000001E-2</v>
      </c>
      <c r="N10" s="1">
        <v>2.3603209999999999E-2</v>
      </c>
      <c r="O10" s="4"/>
      <c r="P10" s="1">
        <v>557.47826099999997</v>
      </c>
      <c r="Q10" s="1">
        <v>469.64285699999999</v>
      </c>
      <c r="S10" s="1">
        <v>1.398725E-2</v>
      </c>
      <c r="T10" s="1">
        <v>1.8320739999999999E-2</v>
      </c>
      <c r="U10" s="4"/>
      <c r="V10" s="1">
        <v>283</v>
      </c>
      <c r="W10" s="1">
        <v>301.62318800000003</v>
      </c>
      <c r="X10" s="4"/>
    </row>
    <row r="11" spans="1:24" ht="14.25" x14ac:dyDescent="0.2">
      <c r="A11" s="1">
        <v>2.7747999999999998E-2</v>
      </c>
      <c r="B11" s="1">
        <v>2.9703E-2</v>
      </c>
      <c r="C11" s="4"/>
      <c r="D11" s="6">
        <v>518.16219999999998</v>
      </c>
      <c r="E11" s="6">
        <v>875.92309999999998</v>
      </c>
      <c r="F11" s="5"/>
      <c r="G11" s="1">
        <v>1.6140999999999999E-2</v>
      </c>
      <c r="H11" s="1">
        <v>1.5054E-2</v>
      </c>
      <c r="I11" s="4"/>
      <c r="J11" s="1">
        <v>295.40910000000002</v>
      </c>
      <c r="K11" s="1">
        <v>800.17460000000005</v>
      </c>
      <c r="M11" s="1">
        <v>2.26699E-2</v>
      </c>
      <c r="N11" s="1">
        <v>1.8324460000000001E-2</v>
      </c>
      <c r="O11" s="4"/>
      <c r="P11" s="1">
        <v>421.74683499999998</v>
      </c>
      <c r="Q11" s="1">
        <v>531.47618999999997</v>
      </c>
      <c r="S11" s="1">
        <v>1.9352210000000002E-2</v>
      </c>
      <c r="T11" s="1">
        <v>2.386131E-2</v>
      </c>
      <c r="U11" s="4"/>
      <c r="V11" s="1">
        <v>300.92473100000001</v>
      </c>
      <c r="W11" s="1">
        <v>348.703125</v>
      </c>
      <c r="X11" s="4"/>
    </row>
    <row r="12" spans="1:24" ht="14.25" x14ac:dyDescent="0.2">
      <c r="A12" s="1">
        <v>1.9193000000000002E-2</v>
      </c>
      <c r="B12" s="1">
        <v>2.5342E-2</v>
      </c>
      <c r="C12" s="4"/>
      <c r="D12" s="6">
        <v>557.5856</v>
      </c>
      <c r="E12" s="6">
        <v>498.41460000000001</v>
      </c>
      <c r="F12" s="5"/>
      <c r="G12" s="1">
        <v>1.3271E-2</v>
      </c>
      <c r="H12" s="1">
        <v>1.2066E-2</v>
      </c>
      <c r="I12" s="4"/>
      <c r="J12" s="1">
        <v>310.14179999999999</v>
      </c>
      <c r="K12" s="1">
        <v>221.64</v>
      </c>
      <c r="M12" s="1">
        <v>2.0896370000000001E-2</v>
      </c>
      <c r="N12" s="1">
        <v>2.2849589999999999E-2</v>
      </c>
      <c r="O12" s="4"/>
      <c r="P12" s="1">
        <v>518.14049599999998</v>
      </c>
      <c r="Q12" s="1">
        <v>549.15555600000005</v>
      </c>
      <c r="S12" s="1">
        <v>2.0229440000000001E-2</v>
      </c>
      <c r="T12" s="1">
        <v>1.9251210000000001E-2</v>
      </c>
      <c r="U12" s="4"/>
      <c r="V12" s="1">
        <v>360.68965500000002</v>
      </c>
      <c r="W12" s="1">
        <v>381.46052600000002</v>
      </c>
      <c r="X12" s="4"/>
    </row>
    <row r="13" spans="1:24" ht="14.25" x14ac:dyDescent="0.2">
      <c r="A13" s="1">
        <v>2.725E-2</v>
      </c>
      <c r="B13" s="1">
        <v>2.1047E-2</v>
      </c>
      <c r="C13" s="4"/>
      <c r="D13" s="6">
        <v>812.82349999999997</v>
      </c>
      <c r="E13" s="6">
        <v>497.3091</v>
      </c>
      <c r="F13" s="5"/>
      <c r="G13" s="1">
        <v>1.6167999999999998E-2</v>
      </c>
      <c r="H13" s="1">
        <v>1.048E-2</v>
      </c>
      <c r="I13" s="4"/>
      <c r="J13" s="1">
        <v>361.55700000000002</v>
      </c>
      <c r="K13" s="1">
        <v>184.8115</v>
      </c>
      <c r="M13" s="1">
        <v>2.1248380000000001E-2</v>
      </c>
      <c r="N13" s="1">
        <v>2.9130670000000001E-2</v>
      </c>
      <c r="O13" s="4"/>
      <c r="P13" s="1">
        <v>497.04</v>
      </c>
      <c r="Q13" s="1">
        <v>523.5</v>
      </c>
      <c r="S13" s="1">
        <v>1.9492039999999999E-2</v>
      </c>
      <c r="T13" s="1">
        <v>2.0854770000000002E-2</v>
      </c>
      <c r="U13" s="4"/>
      <c r="V13" s="1">
        <v>350.14634100000001</v>
      </c>
      <c r="W13" s="1">
        <v>414.24</v>
      </c>
      <c r="X13" s="4"/>
    </row>
    <row r="14" spans="1:24" ht="14.25" x14ac:dyDescent="0.2">
      <c r="A14" s="1">
        <v>1.5991999999999999E-2</v>
      </c>
      <c r="B14" s="1">
        <v>2.3827999999999998E-2</v>
      </c>
      <c r="C14" s="4"/>
      <c r="D14" s="6">
        <v>451.10059999999999</v>
      </c>
      <c r="E14" s="6">
        <v>409.94439999999997</v>
      </c>
      <c r="F14" s="5"/>
      <c r="G14" s="1">
        <v>1.6282999999999999E-2</v>
      </c>
      <c r="H14" s="1">
        <v>1.0977000000000001E-2</v>
      </c>
      <c r="I14" s="4"/>
      <c r="J14" s="1">
        <v>406.44200000000001</v>
      </c>
      <c r="K14" s="1">
        <v>193.8905</v>
      </c>
      <c r="M14" s="1">
        <v>2.5223530000000001E-2</v>
      </c>
      <c r="N14" s="1">
        <v>1.6377450000000002E-2</v>
      </c>
      <c r="O14" s="4"/>
      <c r="P14" s="1">
        <v>463.51162799999997</v>
      </c>
      <c r="Q14" s="1">
        <v>564.20000000000005</v>
      </c>
      <c r="S14" s="1">
        <v>2.6058970000000001E-2</v>
      </c>
      <c r="T14" s="1">
        <v>2.077408E-2</v>
      </c>
      <c r="U14" s="4"/>
      <c r="V14" s="1">
        <v>520.140625</v>
      </c>
      <c r="W14" s="1">
        <v>533.85507199999995</v>
      </c>
      <c r="X14" s="4"/>
    </row>
    <row r="15" spans="1:24" ht="14.25" x14ac:dyDescent="0.2">
      <c r="A15" s="1">
        <v>1.8787000000000002E-2</v>
      </c>
      <c r="B15" s="1">
        <v>2.8835E-2</v>
      </c>
      <c r="C15" s="4"/>
      <c r="D15" s="6">
        <v>493.48540000000003</v>
      </c>
      <c r="E15" s="6">
        <v>721.1395</v>
      </c>
      <c r="F15" s="5"/>
      <c r="G15" s="1">
        <v>1.1979999999999999E-2</v>
      </c>
      <c r="H15" s="1">
        <v>1.7479000000000001E-2</v>
      </c>
      <c r="I15" s="4"/>
      <c r="J15" s="1">
        <v>286.80610000000001</v>
      </c>
      <c r="K15" s="1">
        <v>329.87130000000002</v>
      </c>
      <c r="M15" s="1">
        <v>2.2699779999999999E-2</v>
      </c>
      <c r="N15" s="1">
        <v>1.8149269999999999E-2</v>
      </c>
      <c r="O15" s="4"/>
      <c r="P15" s="1">
        <v>650.47222199999999</v>
      </c>
      <c r="Q15" s="1">
        <v>326.35000000000002</v>
      </c>
      <c r="S15" s="1">
        <v>2.0035420000000002E-2</v>
      </c>
      <c r="T15" s="1">
        <v>2.4014879999999999E-2</v>
      </c>
      <c r="U15" s="4"/>
      <c r="V15" s="1">
        <v>411.76190500000001</v>
      </c>
      <c r="W15" s="1">
        <v>478</v>
      </c>
      <c r="X15" s="4"/>
    </row>
    <row r="16" spans="1:24" ht="14.25" x14ac:dyDescent="0.2">
      <c r="A16" s="1">
        <v>1.3649E-2</v>
      </c>
      <c r="B16" s="1">
        <v>2.2651000000000001E-2</v>
      </c>
      <c r="C16" s="4"/>
      <c r="D16" s="6">
        <v>388.00979999999998</v>
      </c>
      <c r="E16" s="6">
        <v>519.38239999999996</v>
      </c>
      <c r="F16" s="5"/>
      <c r="G16" s="1">
        <v>1.3214999999999999E-2</v>
      </c>
      <c r="H16" s="1">
        <v>2.393E-2</v>
      </c>
      <c r="I16" s="4"/>
      <c r="J16" s="1">
        <v>272.2346</v>
      </c>
      <c r="K16" s="1">
        <v>430.1909</v>
      </c>
      <c r="M16" s="1">
        <v>1.886038E-2</v>
      </c>
      <c r="N16" s="1">
        <v>1.406667E-2</v>
      </c>
      <c r="O16" s="4"/>
      <c r="P16" s="1">
        <v>619.09890099999996</v>
      </c>
      <c r="Q16" s="1">
        <v>529.93670899999995</v>
      </c>
      <c r="S16" s="1">
        <v>2.0685060000000002E-2</v>
      </c>
      <c r="T16" s="1">
        <v>1.7946500000000001E-2</v>
      </c>
      <c r="U16" s="4"/>
      <c r="V16" s="1">
        <v>399.48550699999998</v>
      </c>
      <c r="W16" s="1">
        <v>344.30827099999999</v>
      </c>
      <c r="X16" s="4"/>
    </row>
    <row r="17" spans="1:24" ht="14.25" x14ac:dyDescent="0.2">
      <c r="A17" s="1">
        <v>1.4649000000000001E-2</v>
      </c>
      <c r="B17" s="1">
        <v>1.9910000000000001E-2</v>
      </c>
      <c r="C17" s="4"/>
      <c r="D17" s="6">
        <v>410.1026</v>
      </c>
      <c r="E17" s="6">
        <v>373.33330000000001</v>
      </c>
      <c r="F17" s="5"/>
      <c r="G17" s="1">
        <v>1.2840000000000001E-2</v>
      </c>
      <c r="H17" s="1">
        <v>1.3089E-2</v>
      </c>
      <c r="I17" s="4"/>
      <c r="J17" s="1">
        <v>580.25</v>
      </c>
      <c r="K17" s="1">
        <v>292.49599999999998</v>
      </c>
      <c r="M17" s="1">
        <v>1.3587709999999999E-2</v>
      </c>
      <c r="N17" s="1">
        <v>2.180876E-2</v>
      </c>
      <c r="O17" s="4"/>
      <c r="P17" s="1">
        <v>702.17283999999995</v>
      </c>
      <c r="Q17" s="1">
        <v>536.31868099999997</v>
      </c>
      <c r="S17" s="1">
        <v>1.5560060000000001E-2</v>
      </c>
      <c r="T17" s="1">
        <v>1.643669E-2</v>
      </c>
      <c r="U17" s="4"/>
      <c r="V17" s="1">
        <v>470.87341800000002</v>
      </c>
      <c r="W17" s="1">
        <v>325.26890800000001</v>
      </c>
      <c r="X17" s="4"/>
    </row>
    <row r="18" spans="1:24" ht="14.25" x14ac:dyDescent="0.2">
      <c r="A18" s="1">
        <v>1.813E-2</v>
      </c>
      <c r="B18" s="1">
        <v>1.6799999999999999E-2</v>
      </c>
      <c r="C18" s="4"/>
      <c r="D18" s="6">
        <v>379.90379999999999</v>
      </c>
      <c r="E18" s="6">
        <v>685.72130000000004</v>
      </c>
      <c r="F18" s="5"/>
      <c r="G18" s="1">
        <v>9.3509999999999999E-3</v>
      </c>
      <c r="H18" s="1">
        <v>1.3018999999999999E-2</v>
      </c>
      <c r="I18" s="4"/>
      <c r="J18" s="1">
        <v>152.1181</v>
      </c>
      <c r="K18" s="1">
        <v>374.875</v>
      </c>
      <c r="M18" s="1">
        <v>2.2252049999999999E-2</v>
      </c>
      <c r="N18" s="1">
        <v>2.2708099999999998E-2</v>
      </c>
      <c r="O18" s="4"/>
      <c r="P18" s="1">
        <v>435.35616399999998</v>
      </c>
      <c r="Q18" s="1">
        <v>584.75471700000003</v>
      </c>
      <c r="S18" s="1">
        <v>1.8956199999999999E-2</v>
      </c>
      <c r="T18" s="1">
        <v>1.5660380000000002E-2</v>
      </c>
      <c r="U18" s="4"/>
      <c r="V18" s="1">
        <v>311.20535699999999</v>
      </c>
      <c r="W18" s="1">
        <v>358.43113799999998</v>
      </c>
      <c r="X18" s="4"/>
    </row>
    <row r="19" spans="1:24" ht="14.25" x14ac:dyDescent="0.2">
      <c r="A19" s="1">
        <v>2.8469000000000001E-2</v>
      </c>
      <c r="B19" s="1">
        <v>2.5309000000000002E-2</v>
      </c>
      <c r="C19" s="4"/>
      <c r="D19" s="6">
        <v>530.2414</v>
      </c>
      <c r="E19" s="6">
        <v>733.57140000000004</v>
      </c>
      <c r="F19" s="5"/>
      <c r="G19" s="1">
        <v>1.2548E-2</v>
      </c>
      <c r="H19" s="1">
        <v>1.8932000000000001E-2</v>
      </c>
      <c r="I19" s="4"/>
      <c r="J19" s="1">
        <v>194.19229999999999</v>
      </c>
      <c r="K19" s="1">
        <v>320.8784</v>
      </c>
      <c r="M19" s="1">
        <v>1.9556E-2</v>
      </c>
      <c r="N19" s="1">
        <v>2.3620080000000002E-2</v>
      </c>
      <c r="O19" s="4"/>
      <c r="P19" s="1">
        <v>618.40909099999999</v>
      </c>
      <c r="Q19" s="1">
        <v>601.11111100000005</v>
      </c>
      <c r="S19" s="1">
        <v>2.679438E-2</v>
      </c>
      <c r="T19" s="1">
        <v>1.9914790000000002E-2</v>
      </c>
      <c r="U19" s="4"/>
      <c r="V19" s="1">
        <v>443.55</v>
      </c>
      <c r="W19" s="1">
        <v>491.88505700000002</v>
      </c>
      <c r="X19" s="4"/>
    </row>
    <row r="20" spans="1:24" ht="14.25" x14ac:dyDescent="0.2">
      <c r="A20" s="1">
        <v>1.813E-2</v>
      </c>
      <c r="B20" s="1">
        <v>2.4510000000000001E-2</v>
      </c>
      <c r="C20" s="4"/>
      <c r="D20" s="6">
        <v>493.35789999999997</v>
      </c>
      <c r="E20" s="6">
        <v>530.25930000000005</v>
      </c>
      <c r="F20" s="5"/>
      <c r="G20" s="1">
        <v>1.1644E-2</v>
      </c>
      <c r="H20" s="1">
        <v>1.4165000000000001E-2</v>
      </c>
      <c r="I20" s="4"/>
      <c r="J20" s="1">
        <v>239.80770000000001</v>
      </c>
      <c r="K20" s="1">
        <v>229.14490000000001</v>
      </c>
      <c r="M20" s="1">
        <v>2.1759089999999998E-2</v>
      </c>
      <c r="N20" s="1">
        <v>3.0396139999999999E-2</v>
      </c>
      <c r="O20" s="4"/>
      <c r="P20" s="1">
        <v>466.790909</v>
      </c>
      <c r="Q20" s="1">
        <v>536.48648600000001</v>
      </c>
      <c r="S20" s="1">
        <v>1.3204469999999999E-2</v>
      </c>
      <c r="T20" s="1">
        <v>2.501598E-2</v>
      </c>
      <c r="U20" s="4"/>
      <c r="V20" s="1">
        <v>351.46610199999998</v>
      </c>
      <c r="W20" s="1">
        <v>342.30137000000002</v>
      </c>
      <c r="X20" s="4"/>
    </row>
    <row r="21" spans="1:24" ht="14.25" x14ac:dyDescent="0.2">
      <c r="A21" s="1">
        <v>2.3422999999999999E-2</v>
      </c>
      <c r="B21" s="1">
        <v>1.6319E-2</v>
      </c>
      <c r="C21" s="4"/>
      <c r="D21" s="6">
        <v>446.90629999999999</v>
      </c>
      <c r="E21" s="6">
        <v>257.71679999999998</v>
      </c>
      <c r="F21" s="5"/>
      <c r="G21" s="1">
        <v>1.5754000000000001E-2</v>
      </c>
      <c r="H21" s="1">
        <v>1.6319E-2</v>
      </c>
      <c r="I21" s="4"/>
      <c r="J21" s="1">
        <v>278.3023</v>
      </c>
      <c r="K21" s="1">
        <v>257.71679999999998</v>
      </c>
      <c r="M21" s="1">
        <v>1.612398E-2</v>
      </c>
      <c r="N21" s="1">
        <v>1.5287810000000001E-2</v>
      </c>
      <c r="O21" s="4"/>
      <c r="P21" s="1">
        <v>262.92857099999998</v>
      </c>
      <c r="Q21" s="1">
        <v>490.41666700000002</v>
      </c>
      <c r="S21" s="1">
        <v>1.6959490000000001E-2</v>
      </c>
      <c r="T21" s="1">
        <v>1.634037E-2</v>
      </c>
      <c r="U21" s="4"/>
      <c r="V21" s="1">
        <v>249.26436799999999</v>
      </c>
      <c r="W21" s="1">
        <v>348.25925899999999</v>
      </c>
      <c r="X21" s="4"/>
    </row>
    <row r="22" spans="1:24" ht="14.25" x14ac:dyDescent="0.2">
      <c r="A22" s="1">
        <v>2.0295000000000001E-2</v>
      </c>
      <c r="B22" s="1">
        <v>2.4317999999999999E-2</v>
      </c>
      <c r="C22" s="4"/>
      <c r="D22" s="6">
        <v>366.36779999999999</v>
      </c>
      <c r="E22" s="6">
        <v>363.90910000000002</v>
      </c>
      <c r="F22" s="5"/>
      <c r="G22" s="1">
        <v>2.1464E-2</v>
      </c>
      <c r="H22" s="1">
        <v>1.5063E-2</v>
      </c>
      <c r="I22" s="4"/>
      <c r="J22" s="1">
        <v>316.3</v>
      </c>
      <c r="K22" s="1">
        <v>264.71429999999998</v>
      </c>
      <c r="M22" s="1">
        <v>1.4763429999999999E-2</v>
      </c>
      <c r="N22" s="1">
        <v>1.639761E-2</v>
      </c>
      <c r="O22" s="4"/>
      <c r="P22" s="1">
        <v>415.58024699999999</v>
      </c>
      <c r="Q22" s="1">
        <v>627.60416699999996</v>
      </c>
      <c r="S22" s="1">
        <v>1.7957310000000001E-2</v>
      </c>
      <c r="T22" s="1">
        <v>1.8464040000000001E-2</v>
      </c>
      <c r="U22" s="4"/>
      <c r="V22" s="1">
        <v>390.12380999999999</v>
      </c>
      <c r="W22" s="1">
        <v>524.51546399999995</v>
      </c>
      <c r="X22" s="4"/>
    </row>
    <row r="23" spans="1:24" ht="14.25" x14ac:dyDescent="0.2">
      <c r="A23" s="1">
        <v>1.9265999999999998E-2</v>
      </c>
      <c r="B23" s="1">
        <v>1.5925999999999999E-2</v>
      </c>
      <c r="C23" s="4"/>
      <c r="D23" s="6">
        <v>348.96</v>
      </c>
      <c r="E23" s="6">
        <v>288.0575</v>
      </c>
      <c r="F23" s="5"/>
      <c r="G23" s="1">
        <v>1.9265999999999998E-2</v>
      </c>
      <c r="H23" s="1">
        <v>9.044E-3</v>
      </c>
      <c r="I23" s="4"/>
      <c r="J23" s="1">
        <v>348.96</v>
      </c>
      <c r="K23" s="1">
        <v>159.95259999999999</v>
      </c>
      <c r="M23" s="1">
        <v>2.6850479999999999E-2</v>
      </c>
      <c r="N23" s="1">
        <v>1.6863240000000002E-2</v>
      </c>
      <c r="O23" s="4"/>
      <c r="P23" s="1">
        <v>491.5</v>
      </c>
      <c r="Q23" s="1">
        <v>548.33333300000004</v>
      </c>
      <c r="S23" s="1">
        <v>2.6688369999999999E-2</v>
      </c>
      <c r="T23" s="1">
        <v>1.712609E-2</v>
      </c>
      <c r="U23" s="4"/>
      <c r="V23" s="1">
        <v>407</v>
      </c>
      <c r="W23" s="1">
        <v>341.25210099999998</v>
      </c>
      <c r="X23" s="4"/>
    </row>
    <row r="24" spans="1:24" ht="14.25" x14ac:dyDescent="0.2">
      <c r="A24" s="1">
        <v>1.8006000000000001E-2</v>
      </c>
      <c r="B24" s="1">
        <v>2.6797999999999999E-2</v>
      </c>
      <c r="C24" s="4"/>
      <c r="D24" s="6">
        <v>411.10910000000001</v>
      </c>
      <c r="E24" s="6">
        <v>467.41180000000003</v>
      </c>
      <c r="F24" s="5"/>
      <c r="G24" s="1">
        <v>1.8648999999999999E-2</v>
      </c>
      <c r="H24" s="1">
        <v>1.0063000000000001E-2</v>
      </c>
      <c r="I24" s="4"/>
      <c r="J24" s="1">
        <v>320.14</v>
      </c>
      <c r="K24" s="1">
        <v>206.8305</v>
      </c>
      <c r="M24" s="1">
        <v>2.8638070000000002E-2</v>
      </c>
      <c r="N24" s="1">
        <v>1.8073229999999999E-2</v>
      </c>
      <c r="O24" s="4"/>
      <c r="P24" s="1">
        <v>537.51111100000003</v>
      </c>
      <c r="Q24" s="1">
        <v>368.01492500000001</v>
      </c>
      <c r="S24" s="1">
        <v>3.4261989999999999E-2</v>
      </c>
      <c r="T24" s="1">
        <v>1.8725820000000001E-2</v>
      </c>
      <c r="U24" s="4"/>
      <c r="V24" s="1">
        <v>474.53571399999998</v>
      </c>
      <c r="W24" s="1">
        <v>277.47008499999998</v>
      </c>
      <c r="X24" s="4"/>
    </row>
    <row r="25" spans="1:24" ht="14.25" x14ac:dyDescent="0.2">
      <c r="A25" s="1">
        <v>1.9383000000000001E-2</v>
      </c>
      <c r="B25" s="1">
        <v>2.8799999999999999E-2</v>
      </c>
      <c r="C25" s="4"/>
      <c r="D25" s="6">
        <v>427.24239999999998</v>
      </c>
      <c r="E25" s="6">
        <v>588.98360000000002</v>
      </c>
      <c r="F25" s="5"/>
      <c r="G25" s="1">
        <v>1.7954999999999999E-2</v>
      </c>
      <c r="H25" s="1">
        <v>1.3547999999999999E-2</v>
      </c>
      <c r="I25" s="4"/>
      <c r="J25" s="1">
        <v>309.95890000000003</v>
      </c>
      <c r="K25" s="1">
        <v>219.68780000000001</v>
      </c>
      <c r="M25" s="1">
        <v>2.3200930000000002E-2</v>
      </c>
      <c r="N25" s="1">
        <v>2.46246E-2</v>
      </c>
      <c r="O25" s="4"/>
      <c r="P25" s="1">
        <v>395.921875</v>
      </c>
      <c r="Q25" s="1">
        <v>672.49333300000001</v>
      </c>
      <c r="S25" s="1">
        <v>1.6710679999999999E-2</v>
      </c>
      <c r="T25" s="1">
        <v>2.078412E-2</v>
      </c>
      <c r="U25" s="4"/>
      <c r="V25" s="1">
        <v>271.15178600000002</v>
      </c>
      <c r="W25" s="1">
        <v>451.90277800000001</v>
      </c>
      <c r="X25" s="4"/>
    </row>
    <row r="26" spans="1:24" ht="14.25" x14ac:dyDescent="0.2">
      <c r="A26" s="1">
        <v>1.8964000000000002E-2</v>
      </c>
      <c r="B26" s="1">
        <v>2.5276E-2</v>
      </c>
      <c r="C26" s="4"/>
      <c r="D26" s="6">
        <v>392.87180000000001</v>
      </c>
      <c r="E26" s="6">
        <v>444.89769999999999</v>
      </c>
      <c r="F26" s="5"/>
      <c r="G26" s="1">
        <v>1.0433E-2</v>
      </c>
      <c r="H26" s="1">
        <v>1.4874999999999999E-2</v>
      </c>
      <c r="I26" s="4"/>
      <c r="J26" s="1">
        <v>206.4932</v>
      </c>
      <c r="K26" s="1">
        <v>228.13509999999999</v>
      </c>
      <c r="M26" s="1">
        <v>2.2682540000000001E-2</v>
      </c>
      <c r="N26" s="1">
        <v>1.6238410000000002E-2</v>
      </c>
      <c r="O26" s="4"/>
      <c r="P26" s="1">
        <v>455.93506500000001</v>
      </c>
      <c r="Q26" s="1">
        <v>568.44047599999999</v>
      </c>
      <c r="S26" s="1">
        <v>2.036891E-2</v>
      </c>
      <c r="T26" s="1">
        <v>1.616683E-2</v>
      </c>
      <c r="U26" s="4"/>
      <c r="V26" s="1">
        <v>353.75609800000001</v>
      </c>
      <c r="W26" s="1">
        <v>364.25563899999997</v>
      </c>
      <c r="X26" s="4"/>
    </row>
    <row r="27" spans="1:24" ht="14.25" x14ac:dyDescent="0.2">
      <c r="A27" s="1">
        <v>2.6882E-2</v>
      </c>
      <c r="B27" s="4"/>
      <c r="C27" s="4"/>
      <c r="D27" s="6">
        <v>504.91180000000003</v>
      </c>
      <c r="E27" s="6"/>
      <c r="F27" s="5"/>
      <c r="G27" s="1">
        <v>1.4053E-2</v>
      </c>
      <c r="H27" s="4"/>
      <c r="I27" s="4"/>
      <c r="J27" s="1">
        <v>230.65190000000001</v>
      </c>
      <c r="K27" s="4"/>
      <c r="M27" s="1">
        <v>2.6360910000000001E-2</v>
      </c>
      <c r="N27" s="1">
        <v>2.0853320000000002E-2</v>
      </c>
      <c r="O27" s="4"/>
      <c r="P27" s="1">
        <v>607.25925900000004</v>
      </c>
      <c r="Q27" s="1">
        <v>459.419355</v>
      </c>
      <c r="S27" s="1">
        <v>2.3352439999999999E-2</v>
      </c>
      <c r="T27" s="1">
        <v>2.0383390000000001E-2</v>
      </c>
      <c r="U27" s="4"/>
      <c r="V27" s="1">
        <v>522.64545499999997</v>
      </c>
      <c r="W27" s="1">
        <v>388.71844700000003</v>
      </c>
      <c r="X27" s="4"/>
    </row>
    <row r="28" spans="1:24" ht="14.25" x14ac:dyDescent="0.2">
      <c r="A28" s="1">
        <v>2.6643E-2</v>
      </c>
      <c r="B28" s="1"/>
      <c r="C28" s="4"/>
      <c r="D28" s="6">
        <v>653.88890000000004</v>
      </c>
      <c r="E28" s="6"/>
      <c r="F28" s="5"/>
      <c r="G28" s="1">
        <v>1.7278000000000002E-2</v>
      </c>
      <c r="H28" s="1"/>
      <c r="I28" s="4"/>
      <c r="J28" s="1">
        <v>269.46879999999999</v>
      </c>
      <c r="K28" s="1"/>
      <c r="M28" s="1">
        <v>2.235413E-2</v>
      </c>
      <c r="N28" s="1"/>
      <c r="O28" s="4"/>
      <c r="P28" s="1">
        <v>606.04477599999996</v>
      </c>
      <c r="Q28" s="4"/>
      <c r="S28" s="1">
        <v>1.9396650000000001E-2</v>
      </c>
      <c r="T28" s="4"/>
      <c r="U28" s="4"/>
      <c r="V28" s="1">
        <v>452.62121200000001</v>
      </c>
      <c r="W28" s="4"/>
      <c r="X28" s="4"/>
    </row>
    <row r="29" spans="1:24" ht="14.25" x14ac:dyDescent="0.2">
      <c r="A29" s="1">
        <v>2.6516999999999999E-2</v>
      </c>
      <c r="B29" s="1"/>
      <c r="C29" s="4"/>
      <c r="D29" s="6">
        <v>729.03129999999999</v>
      </c>
      <c r="E29" s="6"/>
      <c r="F29" s="5"/>
      <c r="G29" s="1">
        <v>1.7576000000000001E-2</v>
      </c>
      <c r="H29" s="1"/>
      <c r="I29" s="4"/>
      <c r="J29" s="1">
        <v>255.0308</v>
      </c>
      <c r="K29" s="1"/>
      <c r="M29" s="1">
        <v>1.3150469999999999E-2</v>
      </c>
      <c r="N29" s="1"/>
      <c r="O29" s="4"/>
      <c r="P29" s="1">
        <v>452.259615</v>
      </c>
      <c r="Q29" s="4"/>
      <c r="S29" s="1">
        <v>1.6592539999999999E-2</v>
      </c>
      <c r="T29" s="4"/>
      <c r="U29" s="4"/>
      <c r="V29" s="1">
        <v>387.02803699999998</v>
      </c>
      <c r="W29" s="4"/>
      <c r="X29" s="4"/>
    </row>
    <row r="30" spans="1:24" ht="14.25" x14ac:dyDescent="0.2">
      <c r="A30" s="1">
        <v>1.9505000000000002E-2</v>
      </c>
      <c r="B30" s="1"/>
      <c r="C30" s="4"/>
      <c r="D30" s="6">
        <v>435.5068</v>
      </c>
      <c r="E30" s="6"/>
      <c r="F30" s="5"/>
      <c r="G30" s="1">
        <v>1.2393E-2</v>
      </c>
      <c r="H30" s="1"/>
      <c r="I30" s="4"/>
      <c r="J30" s="1">
        <v>207.6782</v>
      </c>
      <c r="K30" s="1"/>
      <c r="M30" s="1">
        <v>1.4012810000000001E-2</v>
      </c>
      <c r="N30" s="1"/>
      <c r="O30" s="4"/>
      <c r="P30" s="1">
        <v>630.398551</v>
      </c>
      <c r="Q30" s="1"/>
      <c r="S30" s="1">
        <v>1.138253E-2</v>
      </c>
      <c r="T30" s="1"/>
      <c r="U30" s="4"/>
      <c r="V30" s="1">
        <v>545.11728400000004</v>
      </c>
      <c r="W30" s="1"/>
      <c r="X30" s="4"/>
    </row>
    <row r="31" spans="1:24" ht="14.25" x14ac:dyDescent="0.2">
      <c r="A31" s="1">
        <v>1.6549999999999999E-2</v>
      </c>
      <c r="B31" s="1"/>
      <c r="C31" s="4"/>
      <c r="D31" s="6">
        <v>430.33929999999998</v>
      </c>
      <c r="E31" s="6"/>
      <c r="F31" s="5"/>
      <c r="G31" s="1">
        <v>8.7620000000000007E-3</v>
      </c>
      <c r="H31" s="1"/>
      <c r="I31" s="4"/>
      <c r="J31" s="1">
        <v>223.1489</v>
      </c>
      <c r="K31" s="1"/>
      <c r="M31" s="1">
        <v>1.1220870000000001E-2</v>
      </c>
      <c r="N31" s="1"/>
      <c r="O31" s="4"/>
      <c r="P31" s="1">
        <v>621.70175400000005</v>
      </c>
      <c r="Q31" s="1"/>
      <c r="S31" s="1">
        <v>1.6268359999999999E-2</v>
      </c>
      <c r="T31" s="1"/>
      <c r="U31" s="4"/>
      <c r="V31" s="1">
        <v>728.66923099999997</v>
      </c>
      <c r="W31" s="1"/>
      <c r="X31" s="4"/>
    </row>
    <row r="32" spans="1:24" ht="14.25" x14ac:dyDescent="0.2">
      <c r="A32" s="1">
        <v>1.9377999999999999E-2</v>
      </c>
      <c r="B32" s="1"/>
      <c r="C32" s="4"/>
      <c r="D32" s="1">
        <v>485.27839999999998</v>
      </c>
      <c r="E32" s="1"/>
      <c r="F32" s="4"/>
      <c r="G32" s="1">
        <v>1.3011999999999999E-2</v>
      </c>
      <c r="H32" s="1"/>
      <c r="I32" s="4"/>
      <c r="J32" s="1">
        <v>253.12119999999999</v>
      </c>
      <c r="K32" s="1"/>
      <c r="M32" s="1">
        <v>1.542454E-2</v>
      </c>
      <c r="N32" s="1"/>
      <c r="O32" s="4"/>
      <c r="P32" s="1">
        <v>368.37681199999997</v>
      </c>
      <c r="Q32" s="1"/>
      <c r="S32" s="1">
        <v>2.0712080000000001E-2</v>
      </c>
      <c r="T32" s="1"/>
      <c r="U32" s="4"/>
      <c r="V32" s="1">
        <v>364.88171999999997</v>
      </c>
      <c r="W32" s="1"/>
      <c r="X32" s="4"/>
    </row>
    <row r="33" spans="1:24" ht="14.25" x14ac:dyDescent="0.2">
      <c r="A33" s="4"/>
      <c r="B33" s="1"/>
      <c r="C33" s="4"/>
      <c r="D33" s="4"/>
      <c r="E33" s="4"/>
      <c r="F33" s="4"/>
      <c r="G33" s="4"/>
      <c r="H33" s="4"/>
      <c r="M33" s="1">
        <v>2.179118E-2</v>
      </c>
      <c r="N33" s="1"/>
      <c r="O33" s="4"/>
      <c r="P33" s="1">
        <v>371.07017500000001</v>
      </c>
      <c r="Q33" s="1"/>
      <c r="S33" s="1">
        <v>2.5057030000000001E-2</v>
      </c>
      <c r="T33" s="1"/>
      <c r="U33" s="4"/>
      <c r="V33" s="1">
        <v>391.41791000000001</v>
      </c>
      <c r="W33" s="1"/>
      <c r="X33" s="4"/>
    </row>
    <row r="34" spans="1:24" ht="14.25" x14ac:dyDescent="0.2">
      <c r="F34" s="4"/>
      <c r="G34" s="4"/>
      <c r="H34" s="4"/>
      <c r="M34" s="1">
        <v>1.9849849999999999E-2</v>
      </c>
      <c r="N34" s="1"/>
      <c r="O34" s="4"/>
      <c r="P34" s="1">
        <v>390.12244900000002</v>
      </c>
      <c r="Q34" s="1"/>
      <c r="S34" s="1">
        <v>2.199094E-2</v>
      </c>
      <c r="T34" s="1"/>
      <c r="U34" s="4"/>
      <c r="V34" s="1">
        <v>333.75</v>
      </c>
      <c r="W34" s="1"/>
      <c r="X34" s="4"/>
    </row>
    <row r="35" spans="1:24" ht="14.25" x14ac:dyDescent="0.2">
      <c r="F35" s="4"/>
      <c r="G35" s="4"/>
      <c r="H35" s="4"/>
      <c r="M35" s="1">
        <v>1.658314E-2</v>
      </c>
      <c r="N35" s="1"/>
      <c r="O35" s="4"/>
      <c r="P35" s="1">
        <v>508</v>
      </c>
      <c r="Q35" s="1"/>
      <c r="S35" s="1">
        <v>1.892806E-2</v>
      </c>
      <c r="T35" s="1"/>
      <c r="U35" s="4"/>
      <c r="V35" s="1">
        <v>499.462963</v>
      </c>
      <c r="W35" s="1"/>
      <c r="X35" s="4"/>
    </row>
    <row r="36" spans="1:24" ht="14.25" x14ac:dyDescent="0.2">
      <c r="F36" s="4"/>
      <c r="G36" s="7"/>
      <c r="H36" s="4"/>
    </row>
    <row r="37" spans="1:24" ht="14.25" x14ac:dyDescent="0.2">
      <c r="F37" s="4"/>
      <c r="G37" s="4"/>
      <c r="H37" s="4"/>
    </row>
    <row r="38" spans="1:24" ht="14.25" x14ac:dyDescent="0.2">
      <c r="F38" s="4"/>
      <c r="G38" s="4"/>
      <c r="H38" s="4"/>
    </row>
    <row r="39" spans="1:24" ht="14.25" x14ac:dyDescent="0.2">
      <c r="F39" s="4"/>
      <c r="G39" s="4"/>
      <c r="H39" s="4"/>
    </row>
    <row r="40" spans="1:24" ht="14.25" x14ac:dyDescent="0.2">
      <c r="F40" s="4"/>
      <c r="G40" s="4"/>
      <c r="H40" s="4"/>
    </row>
    <row r="41" spans="1:24" ht="14.25" x14ac:dyDescent="0.2">
      <c r="F41" s="4"/>
      <c r="G41" s="4"/>
      <c r="H41" s="4"/>
    </row>
    <row r="42" spans="1:24" ht="14.25" x14ac:dyDescent="0.2">
      <c r="F42" s="4"/>
      <c r="G42" s="4"/>
      <c r="H42" s="4"/>
    </row>
    <row r="43" spans="1:24" ht="14.25" x14ac:dyDescent="0.2">
      <c r="F43" s="4"/>
      <c r="G43" s="4"/>
      <c r="H43" s="4"/>
    </row>
    <row r="44" spans="1:24" ht="14.25" x14ac:dyDescent="0.2">
      <c r="F44" s="4"/>
      <c r="G44" s="4"/>
      <c r="H44" s="4"/>
    </row>
    <row r="45" spans="1:24" ht="14.25" x14ac:dyDescent="0.2">
      <c r="F45" s="4"/>
      <c r="G45" s="4"/>
      <c r="H45" s="4"/>
    </row>
    <row r="46" spans="1:24" ht="14.25" x14ac:dyDescent="0.2">
      <c r="F46" s="4"/>
      <c r="G46" s="4"/>
      <c r="H46" s="4"/>
    </row>
    <row r="47" spans="1:24" ht="14.25" x14ac:dyDescent="0.2">
      <c r="F47" s="4"/>
      <c r="G47" s="4"/>
      <c r="H47" s="4"/>
    </row>
    <row r="48" spans="1:24" ht="14.25" x14ac:dyDescent="0.2">
      <c r="F48" s="4"/>
      <c r="G48" s="4"/>
      <c r="H48" s="4"/>
    </row>
    <row r="49" spans="6:8" ht="14.25" x14ac:dyDescent="0.2">
      <c r="F49" s="4"/>
      <c r="G49" s="4"/>
      <c r="H49" s="4"/>
    </row>
    <row r="50" spans="6:8" ht="14.25" x14ac:dyDescent="0.2">
      <c r="F50" s="4"/>
      <c r="G50" s="4"/>
      <c r="H50" s="4"/>
    </row>
    <row r="51" spans="6:8" ht="14.25" x14ac:dyDescent="0.2">
      <c r="F51" s="4"/>
      <c r="G51" s="4"/>
      <c r="H51" s="4"/>
    </row>
    <row r="52" spans="6:8" ht="14.25" x14ac:dyDescent="0.2">
      <c r="F52" s="4"/>
      <c r="G52" s="4"/>
      <c r="H52" s="4"/>
    </row>
    <row r="53" spans="6:8" ht="14.25" x14ac:dyDescent="0.2">
      <c r="F53" s="4"/>
      <c r="G53" s="4"/>
      <c r="H53" s="4"/>
    </row>
    <row r="54" spans="6:8" ht="14.25" x14ac:dyDescent="0.2">
      <c r="F54" s="4"/>
      <c r="G54" s="4"/>
      <c r="H54" s="4"/>
    </row>
    <row r="55" spans="6:8" ht="14.25" x14ac:dyDescent="0.2">
      <c r="F55" s="4"/>
      <c r="G55" s="4"/>
      <c r="H55" s="4"/>
    </row>
    <row r="56" spans="6:8" ht="14.25" x14ac:dyDescent="0.2">
      <c r="F56" s="4"/>
      <c r="G56" s="4"/>
      <c r="H56" s="4"/>
    </row>
    <row r="57" spans="6:8" ht="14.25" x14ac:dyDescent="0.2">
      <c r="F57" s="4"/>
      <c r="G57" s="4"/>
      <c r="H57" s="4"/>
    </row>
    <row r="58" spans="6:8" ht="14.25" x14ac:dyDescent="0.2">
      <c r="F58" s="4"/>
      <c r="G58" s="4"/>
      <c r="H58" s="4"/>
    </row>
    <row r="59" spans="6:8" ht="14.25" x14ac:dyDescent="0.2">
      <c r="F59" s="4"/>
      <c r="G59" s="4"/>
      <c r="H59" s="4"/>
    </row>
    <row r="60" spans="6:8" ht="14.25" x14ac:dyDescent="0.2">
      <c r="F60" s="4"/>
      <c r="G60" s="4"/>
      <c r="H60" s="4"/>
    </row>
    <row r="61" spans="6:8" ht="14.25" x14ac:dyDescent="0.2">
      <c r="F61" s="4"/>
      <c r="G61" s="4"/>
      <c r="H61" s="4"/>
    </row>
    <row r="62" spans="6:8" ht="14.25" x14ac:dyDescent="0.2">
      <c r="F62" s="4"/>
      <c r="G62" s="4"/>
      <c r="H62" s="4"/>
    </row>
    <row r="63" spans="6:8" ht="14.25" x14ac:dyDescent="0.2">
      <c r="F63" s="4"/>
      <c r="G63" s="4"/>
      <c r="H63" s="4"/>
    </row>
    <row r="64" spans="6:8" ht="14.25" x14ac:dyDescent="0.2">
      <c r="F64" s="4"/>
      <c r="G64" s="4"/>
      <c r="H64" s="4"/>
    </row>
    <row r="65" spans="1:8" ht="14.25" x14ac:dyDescent="0.2">
      <c r="F65" s="4"/>
      <c r="G65" s="4"/>
      <c r="H65" s="4"/>
    </row>
    <row r="66" spans="1:8" ht="14.25" x14ac:dyDescent="0.2">
      <c r="A66" s="4"/>
      <c r="B66" s="1"/>
      <c r="C66" s="4"/>
      <c r="D66" s="4"/>
      <c r="E66" s="1"/>
      <c r="F66" s="4"/>
      <c r="G66" s="4"/>
      <c r="H66" s="4"/>
    </row>
    <row r="67" spans="1:8" ht="14.25" x14ac:dyDescent="0.2">
      <c r="F67" s="4"/>
      <c r="G67" s="4"/>
      <c r="H67" s="4"/>
    </row>
    <row r="68" spans="1:8" ht="14.25" x14ac:dyDescent="0.2">
      <c r="F68" s="4"/>
      <c r="G68" s="4"/>
      <c r="H68" s="4"/>
    </row>
    <row r="69" spans="1:8" ht="14.25" x14ac:dyDescent="0.2">
      <c r="F69" s="4"/>
      <c r="G69" s="4"/>
      <c r="H69" s="4"/>
    </row>
    <row r="70" spans="1:8" ht="14.25" x14ac:dyDescent="0.2">
      <c r="F70" s="4"/>
      <c r="G70" s="4"/>
      <c r="H70" s="4"/>
    </row>
    <row r="71" spans="1:8" ht="14.25" x14ac:dyDescent="0.2">
      <c r="F71" s="4"/>
      <c r="G71" s="4"/>
      <c r="H71" s="4"/>
    </row>
    <row r="72" spans="1:8" ht="14.25" x14ac:dyDescent="0.2">
      <c r="F72" s="4"/>
      <c r="G72" s="4"/>
      <c r="H72" s="4"/>
    </row>
    <row r="73" spans="1:8" ht="14.25" x14ac:dyDescent="0.2">
      <c r="F73" s="4"/>
      <c r="G73" s="4"/>
      <c r="H73" s="4"/>
    </row>
    <row r="74" spans="1:8" ht="14.25" x14ac:dyDescent="0.2">
      <c r="F74" s="4"/>
      <c r="G74" s="4"/>
      <c r="H74" s="4"/>
    </row>
    <row r="75" spans="1:8" ht="14.25" x14ac:dyDescent="0.2">
      <c r="F75" s="4"/>
      <c r="G75" s="4"/>
      <c r="H75" s="4"/>
    </row>
    <row r="76" spans="1:8" ht="14.25" x14ac:dyDescent="0.2">
      <c r="F76" s="4"/>
      <c r="G76" s="4"/>
      <c r="H76" s="4"/>
    </row>
    <row r="77" spans="1:8" ht="14.25" x14ac:dyDescent="0.2">
      <c r="F77" s="4"/>
      <c r="G77" s="4"/>
      <c r="H77" s="4"/>
    </row>
    <row r="78" spans="1:8" ht="14.25" x14ac:dyDescent="0.2">
      <c r="F78" s="4"/>
      <c r="G78" s="4"/>
      <c r="H78" s="4"/>
    </row>
    <row r="79" spans="1:8" ht="14.25" x14ac:dyDescent="0.2">
      <c r="F79" s="4"/>
      <c r="G79" s="4"/>
      <c r="H79" s="4"/>
    </row>
    <row r="80" spans="1:8" ht="14.25" x14ac:dyDescent="0.2">
      <c r="F80" s="4"/>
      <c r="G80" s="4"/>
      <c r="H80" s="4"/>
    </row>
    <row r="81" spans="6:8" ht="14.25" x14ac:dyDescent="0.2">
      <c r="F81" s="4"/>
      <c r="G81" s="4"/>
      <c r="H81" s="4"/>
    </row>
    <row r="82" spans="6:8" ht="14.25" x14ac:dyDescent="0.2">
      <c r="F82" s="4"/>
      <c r="G82" s="4"/>
      <c r="H82" s="4"/>
    </row>
    <row r="83" spans="6:8" ht="14.25" x14ac:dyDescent="0.2">
      <c r="F83" s="4"/>
      <c r="G83" s="4"/>
      <c r="H83" s="4"/>
    </row>
    <row r="84" spans="6:8" ht="14.25" x14ac:dyDescent="0.2">
      <c r="F84" s="4"/>
      <c r="G84" s="4"/>
      <c r="H84" s="4"/>
    </row>
    <row r="85" spans="6:8" ht="14.25" x14ac:dyDescent="0.2">
      <c r="F85" s="4"/>
      <c r="G85" s="4"/>
      <c r="H85" s="4"/>
    </row>
    <row r="86" spans="6:8" ht="14.25" x14ac:dyDescent="0.2">
      <c r="F86" s="4"/>
      <c r="G86" s="4"/>
      <c r="H86" s="4"/>
    </row>
    <row r="87" spans="6:8" ht="14.25" x14ac:dyDescent="0.2">
      <c r="F87" s="4"/>
      <c r="G87" s="4"/>
      <c r="H87" s="4"/>
    </row>
    <row r="88" spans="6:8" ht="14.25" x14ac:dyDescent="0.2">
      <c r="F88" s="4"/>
      <c r="G88" s="4"/>
      <c r="H88" s="4"/>
    </row>
    <row r="89" spans="6:8" ht="14.25" x14ac:dyDescent="0.2">
      <c r="F89" s="4"/>
      <c r="G89" s="4"/>
      <c r="H89" s="4"/>
    </row>
    <row r="90" spans="6:8" ht="14.25" x14ac:dyDescent="0.2">
      <c r="F90" s="4"/>
      <c r="G90" s="4"/>
      <c r="H90" s="4"/>
    </row>
    <row r="91" spans="6:8" ht="14.25" x14ac:dyDescent="0.2">
      <c r="F91" s="4"/>
      <c r="G91" s="4"/>
      <c r="H91" s="4"/>
    </row>
    <row r="92" spans="6:8" ht="14.25" x14ac:dyDescent="0.2">
      <c r="F92" s="4"/>
      <c r="G92" s="4"/>
      <c r="H92" s="4"/>
    </row>
    <row r="93" spans="6:8" ht="14.25" x14ac:dyDescent="0.2">
      <c r="F93" s="4"/>
      <c r="G93" s="4"/>
      <c r="H93" s="4"/>
    </row>
    <row r="94" spans="6:8" ht="14.25" x14ac:dyDescent="0.2">
      <c r="F94" s="4"/>
      <c r="G94" s="4"/>
      <c r="H94" s="4"/>
    </row>
    <row r="95" spans="6:8" ht="14.25" x14ac:dyDescent="0.2">
      <c r="F95" s="4"/>
      <c r="G95" s="4"/>
      <c r="H95" s="4"/>
    </row>
    <row r="96" spans="6:8" ht="14.25" x14ac:dyDescent="0.2">
      <c r="F96" s="4"/>
      <c r="G96" s="4"/>
      <c r="H96" s="4"/>
    </row>
    <row r="97" spans="1:8" ht="14.25" x14ac:dyDescent="0.2">
      <c r="F97" s="4"/>
      <c r="G97" s="4"/>
      <c r="H97" s="4"/>
    </row>
    <row r="98" spans="1:8" ht="14.25" x14ac:dyDescent="0.2">
      <c r="F98" s="4"/>
      <c r="G98" s="4"/>
      <c r="H98" s="4"/>
    </row>
    <row r="99" spans="1:8" ht="14.25" x14ac:dyDescent="0.2">
      <c r="F99" s="4"/>
      <c r="G99" s="4"/>
      <c r="H99" s="4"/>
    </row>
    <row r="100" spans="1:8" ht="14.25" x14ac:dyDescent="0.2">
      <c r="F100" s="4"/>
      <c r="G100" s="4"/>
      <c r="H100" s="4"/>
    </row>
    <row r="101" spans="1:8" ht="14.25" x14ac:dyDescent="0.2">
      <c r="F101" s="4"/>
      <c r="G101" s="4"/>
      <c r="H101" s="4"/>
    </row>
    <row r="102" spans="1:8" ht="14.25" x14ac:dyDescent="0.2">
      <c r="A102" s="4"/>
      <c r="B102" s="1"/>
      <c r="C102" s="4"/>
      <c r="D102" s="4"/>
      <c r="E102" s="1"/>
      <c r="F102" s="4"/>
      <c r="G102" s="4"/>
      <c r="H102" s="4"/>
    </row>
    <row r="103" spans="1:8" ht="14.25" x14ac:dyDescent="0.2">
      <c r="G103" s="4"/>
      <c r="H103" s="4"/>
    </row>
    <row r="104" spans="1:8" ht="14.25" x14ac:dyDescent="0.2">
      <c r="G104" s="4"/>
      <c r="H104" s="4"/>
    </row>
    <row r="105" spans="1:8" ht="14.25" x14ac:dyDescent="0.2">
      <c r="G105" s="4"/>
      <c r="H105" s="4"/>
    </row>
    <row r="106" spans="1:8" ht="14.25" x14ac:dyDescent="0.2">
      <c r="G106" s="4"/>
      <c r="H106" s="4"/>
    </row>
    <row r="107" spans="1:8" ht="14.25" x14ac:dyDescent="0.2">
      <c r="G107" s="4"/>
      <c r="H107" s="4"/>
    </row>
    <row r="108" spans="1:8" ht="14.25" x14ac:dyDescent="0.2">
      <c r="G108" s="4"/>
      <c r="H108" s="4"/>
    </row>
    <row r="109" spans="1:8" ht="14.25" x14ac:dyDescent="0.2">
      <c r="G109" s="4"/>
      <c r="H109" s="4"/>
    </row>
    <row r="110" spans="1:8" ht="14.25" x14ac:dyDescent="0.2">
      <c r="G110" s="4"/>
      <c r="H110" s="4"/>
    </row>
    <row r="111" spans="1:8" ht="14.25" x14ac:dyDescent="0.2">
      <c r="G111" s="4"/>
      <c r="H111" s="4"/>
    </row>
    <row r="112" spans="1:8" ht="14.25" x14ac:dyDescent="0.2">
      <c r="G112" s="4"/>
      <c r="H112" s="4"/>
    </row>
    <row r="113" spans="7:8" ht="14.25" x14ac:dyDescent="0.2">
      <c r="G113" s="4"/>
      <c r="H113" s="4"/>
    </row>
    <row r="114" spans="7:8" ht="14.25" x14ac:dyDescent="0.2">
      <c r="G114" s="4"/>
      <c r="H114" s="4"/>
    </row>
    <row r="115" spans="7:8" ht="14.25" x14ac:dyDescent="0.2">
      <c r="G115" s="4"/>
      <c r="H115" s="4"/>
    </row>
    <row r="116" spans="7:8" ht="14.25" x14ac:dyDescent="0.2">
      <c r="G116" s="4"/>
      <c r="H116" s="4"/>
    </row>
    <row r="117" spans="7:8" ht="14.25" x14ac:dyDescent="0.2">
      <c r="G117" s="4"/>
      <c r="H117" s="4"/>
    </row>
    <row r="118" spans="7:8" ht="14.25" x14ac:dyDescent="0.2">
      <c r="G118" s="4"/>
      <c r="H118" s="4"/>
    </row>
    <row r="119" spans="7:8" ht="14.25" x14ac:dyDescent="0.2">
      <c r="G119" s="4"/>
      <c r="H119" s="4"/>
    </row>
    <row r="120" spans="7:8" ht="14.25" x14ac:dyDescent="0.2">
      <c r="G120" s="4"/>
      <c r="H120" s="4"/>
    </row>
    <row r="121" spans="7:8" ht="14.25" x14ac:dyDescent="0.2">
      <c r="G121" s="4"/>
      <c r="H121" s="4"/>
    </row>
    <row r="122" spans="7:8" ht="14.25" x14ac:dyDescent="0.2">
      <c r="G122" s="4"/>
      <c r="H122" s="4"/>
    </row>
    <row r="123" spans="7:8" ht="14.25" x14ac:dyDescent="0.2">
      <c r="G123" s="4"/>
      <c r="H123" s="4"/>
    </row>
    <row r="124" spans="7:8" ht="14.25" x14ac:dyDescent="0.2">
      <c r="G124" s="4"/>
      <c r="H124" s="4"/>
    </row>
    <row r="125" spans="7:8" ht="14.25" x14ac:dyDescent="0.2">
      <c r="G125" s="4"/>
      <c r="H125" s="4"/>
    </row>
    <row r="126" spans="7:8" ht="14.25" x14ac:dyDescent="0.2">
      <c r="G126" s="4"/>
      <c r="H126" s="4"/>
    </row>
    <row r="127" spans="7:8" ht="14.25" x14ac:dyDescent="0.2">
      <c r="G127" s="4"/>
      <c r="H127" s="4"/>
    </row>
    <row r="128" spans="7:8" ht="14.25" x14ac:dyDescent="0.2">
      <c r="G128" s="4"/>
      <c r="H128" s="4"/>
    </row>
    <row r="129" spans="7:8" ht="14.25" x14ac:dyDescent="0.2">
      <c r="G129" s="4"/>
      <c r="H129" s="4"/>
    </row>
    <row r="130" spans="7:8" ht="14.25" x14ac:dyDescent="0.2">
      <c r="G130" s="4"/>
      <c r="H130" s="4"/>
    </row>
    <row r="131" spans="7:8" ht="14.25" x14ac:dyDescent="0.2">
      <c r="G131" s="4"/>
      <c r="H131" s="4"/>
    </row>
    <row r="132" spans="7:8" ht="14.25" x14ac:dyDescent="0.2">
      <c r="G132" s="4"/>
      <c r="H132" s="4"/>
    </row>
    <row r="133" spans="7:8" ht="14.25" x14ac:dyDescent="0.2">
      <c r="G133" s="4"/>
      <c r="H133" s="4"/>
    </row>
    <row r="134" spans="7:8" ht="14.25" x14ac:dyDescent="0.2">
      <c r="G134" s="4"/>
      <c r="H134" s="4"/>
    </row>
    <row r="135" spans="7:8" ht="14.25" x14ac:dyDescent="0.2">
      <c r="G135" s="4"/>
      <c r="H135" s="4"/>
    </row>
    <row r="136" spans="7:8" ht="14.25" x14ac:dyDescent="0.2">
      <c r="G136" s="4"/>
      <c r="H136" s="4"/>
    </row>
    <row r="137" spans="7:8" ht="14.25" x14ac:dyDescent="0.2">
      <c r="G137" s="4"/>
      <c r="H137" s="4"/>
    </row>
  </sheetData>
  <mergeCells count="8">
    <mergeCell ref="V2:W2"/>
    <mergeCell ref="J2:K2"/>
    <mergeCell ref="G2:H2"/>
    <mergeCell ref="A2:B2"/>
    <mergeCell ref="D2:E2"/>
    <mergeCell ref="M2:N2"/>
    <mergeCell ref="P2:Q2"/>
    <mergeCell ref="S2:T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.1</vt:lpstr>
      <vt:lpstr>Fig.2</vt:lpstr>
      <vt:lpstr>Fig.3</vt:lpstr>
      <vt:lpstr>Fig.4</vt:lpstr>
      <vt:lpstr>Fig.5</vt:lpstr>
      <vt:lpstr>Fig.6</vt:lpstr>
      <vt:lpstr>Fig.7</vt:lpstr>
      <vt:lpstr>Supplementary Fig.2</vt:lpstr>
      <vt:lpstr>Supplementary Fig.3</vt:lpstr>
      <vt:lpstr>Supplementary Fig.4</vt:lpstr>
      <vt:lpstr>Supplementary Fig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lip, Alessandra</dc:creator>
  <cp:lastModifiedBy>gzzs</cp:lastModifiedBy>
  <dcterms:created xsi:type="dcterms:W3CDTF">2021-03-11T23:11:09Z</dcterms:created>
  <dcterms:modified xsi:type="dcterms:W3CDTF">2021-03-15T10:09:58Z</dcterms:modified>
</cp:coreProperties>
</file>